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nuscript\HLA64\"/>
    </mc:Choice>
  </mc:AlternateContent>
  <xr:revisionPtr revIDLastSave="0" documentId="13_ncr:1_{22FFD2C5-0B95-4C63-A871-0317B23BF905}" xr6:coauthVersionLast="36" xr6:coauthVersionMax="36" xr10:uidLastSave="{00000000-0000-0000-0000-000000000000}"/>
  <bookViews>
    <workbookView xWindow="0" yWindow="0" windowWidth="28800" windowHeight="10605" xr2:uid="{4FA1F7A9-40AA-4D50-AC3E-60AE305E9809}"/>
  </bookViews>
  <sheets>
    <sheet name="Source" sheetId="4" r:id="rId1"/>
    <sheet name="ABC" sheetId="1" r:id="rId2"/>
    <sheet name="DRB" sheetId="2" r:id="rId3"/>
    <sheet name="DQ" sheetId="3" r:id="rId4"/>
    <sheet name="Panel_alleles" sheetId="5" r:id="rId5"/>
    <sheet name="Stat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6" l="1"/>
  <c r="E4" i="6"/>
  <c r="D4" i="6"/>
  <c r="C4" i="6"/>
  <c r="B4" i="6"/>
  <c r="F3" i="6"/>
  <c r="E3" i="6"/>
  <c r="D3" i="6"/>
  <c r="C3" i="6"/>
  <c r="B3" i="6"/>
  <c r="F2" i="6"/>
  <c r="E2" i="6"/>
  <c r="D2" i="6"/>
  <c r="C2" i="6"/>
  <c r="B2" i="6"/>
</calcChain>
</file>

<file path=xl/sharedStrings.xml><?xml version="1.0" encoding="utf-8"?>
<sst xmlns="http://schemas.openxmlformats.org/spreadsheetml/2006/main" count="2627" uniqueCount="1294">
  <si>
    <t>ID</t>
  </si>
  <si>
    <t>Name</t>
  </si>
  <si>
    <t>Description</t>
  </si>
  <si>
    <t>1C</t>
  </si>
  <si>
    <t>High</t>
  </si>
  <si>
    <t>9D</t>
  </si>
  <si>
    <t>9F</t>
  </si>
  <si>
    <t>9H</t>
  </si>
  <si>
    <t>9S</t>
  </si>
  <si>
    <t>9T</t>
  </si>
  <si>
    <t>9Y</t>
  </si>
  <si>
    <t>11AV</t>
  </si>
  <si>
    <t>11A12V</t>
  </si>
  <si>
    <t>Intermediate</t>
  </si>
  <si>
    <t>12M</t>
  </si>
  <si>
    <t>14W</t>
  </si>
  <si>
    <t>14W(49E)</t>
  </si>
  <si>
    <t>C*04:01</t>
  </si>
  <si>
    <t>16S</t>
  </si>
  <si>
    <t>17S</t>
  </si>
  <si>
    <t>19K</t>
  </si>
  <si>
    <t>A*11:02</t>
  </si>
  <si>
    <t>21H</t>
  </si>
  <si>
    <t>A2</t>
  </si>
  <si>
    <t>24S</t>
  </si>
  <si>
    <t>24T</t>
  </si>
  <si>
    <t>30G</t>
  </si>
  <si>
    <t>B*18:01</t>
  </si>
  <si>
    <t>32L</t>
  </si>
  <si>
    <t>35Q</t>
  </si>
  <si>
    <t>Low</t>
  </si>
  <si>
    <t>41T</t>
  </si>
  <si>
    <t>A1</t>
  </si>
  <si>
    <t>43Q+62GE</t>
  </si>
  <si>
    <t>N/A</t>
  </si>
  <si>
    <t>43R</t>
  </si>
  <si>
    <t>44RM</t>
  </si>
  <si>
    <t>44R45M</t>
  </si>
  <si>
    <t>44RMA</t>
  </si>
  <si>
    <t>44R45M46A</t>
  </si>
  <si>
    <t>44RME</t>
  </si>
  <si>
    <t>44R45M46E(67V)</t>
  </si>
  <si>
    <t>44RT</t>
  </si>
  <si>
    <t>44R45T</t>
  </si>
  <si>
    <t>D</t>
  </si>
  <si>
    <t>44RT+69TNT</t>
  </si>
  <si>
    <t>45EE</t>
  </si>
  <si>
    <t>45E46E</t>
  </si>
  <si>
    <t>45KE</t>
  </si>
  <si>
    <t>45K46E</t>
  </si>
  <si>
    <t>B</t>
  </si>
  <si>
    <t>56E</t>
  </si>
  <si>
    <t>56E(74N76A77N163E166D253K)</t>
  </si>
  <si>
    <t>A*80:01</t>
  </si>
  <si>
    <t>56R</t>
  </si>
  <si>
    <t>59H</t>
  </si>
  <si>
    <t>B*27:03</t>
  </si>
  <si>
    <t>62EE</t>
  </si>
  <si>
    <t>62E63E</t>
  </si>
  <si>
    <t>62GE</t>
  </si>
  <si>
    <t>62G63E</t>
  </si>
  <si>
    <t>62GK</t>
  </si>
  <si>
    <t>62G66K(74H77D)</t>
  </si>
  <si>
    <t>62GRN</t>
  </si>
  <si>
    <t>62G65R66N</t>
  </si>
  <si>
    <t>62LQ</t>
  </si>
  <si>
    <t>62L63Q</t>
  </si>
  <si>
    <t>62QE</t>
  </si>
  <si>
    <t>62Q63E</t>
  </si>
  <si>
    <t>62QE+56G</t>
  </si>
  <si>
    <t>62RN</t>
  </si>
  <si>
    <t>62R63N</t>
  </si>
  <si>
    <t>62RR</t>
  </si>
  <si>
    <t>62R65R</t>
  </si>
  <si>
    <t>63NI</t>
  </si>
  <si>
    <t>63N66I</t>
  </si>
  <si>
    <t>65GK</t>
  </si>
  <si>
    <t>65G66K</t>
  </si>
  <si>
    <t>65QIA</t>
  </si>
  <si>
    <t>65Q66I69A</t>
  </si>
  <si>
    <t>65QIA+76ESN</t>
  </si>
  <si>
    <t>65QKR</t>
  </si>
  <si>
    <t>65Q66K69R</t>
  </si>
  <si>
    <t>65QKR+76VS</t>
  </si>
  <si>
    <t>65RA</t>
  </si>
  <si>
    <t>65R69A</t>
  </si>
  <si>
    <t>65RK</t>
  </si>
  <si>
    <t>65R66K</t>
  </si>
  <si>
    <t>65RNA</t>
  </si>
  <si>
    <t>65R66N69A</t>
  </si>
  <si>
    <t>65RNA+80I</t>
  </si>
  <si>
    <t>66I</t>
  </si>
  <si>
    <t>66IC</t>
  </si>
  <si>
    <t>66I67C</t>
  </si>
  <si>
    <t>66IF</t>
  </si>
  <si>
    <t>66I67F</t>
  </si>
  <si>
    <t>66IF+163TEW</t>
  </si>
  <si>
    <t>66IS</t>
  </si>
  <si>
    <t>66I67S</t>
  </si>
  <si>
    <t>66IY</t>
  </si>
  <si>
    <t>66I67Y</t>
  </si>
  <si>
    <t>66K</t>
  </si>
  <si>
    <t>66KA</t>
  </si>
  <si>
    <t>66K69A</t>
  </si>
  <si>
    <t>66KH</t>
  </si>
  <si>
    <t>66K70H</t>
  </si>
  <si>
    <t>66N</t>
  </si>
  <si>
    <t>66NH</t>
  </si>
  <si>
    <t>66N70H</t>
  </si>
  <si>
    <t>66NM</t>
  </si>
  <si>
    <t>66N67M</t>
  </si>
  <si>
    <t>66NV</t>
  </si>
  <si>
    <t>66N67V</t>
  </si>
  <si>
    <t>69AA</t>
  </si>
  <si>
    <t>69A71A</t>
  </si>
  <si>
    <t>69AA+65QI</t>
  </si>
  <si>
    <t>69AA+76E</t>
  </si>
  <si>
    <t>69RA</t>
  </si>
  <si>
    <t>69R73A</t>
  </si>
  <si>
    <t>69RT</t>
  </si>
  <si>
    <t>69R73T</t>
  </si>
  <si>
    <t>69TNT</t>
  </si>
  <si>
    <t>69T70N71T</t>
  </si>
  <si>
    <t>69TNT+80N</t>
  </si>
  <si>
    <t>70IAQ</t>
  </si>
  <si>
    <t>66I69A70Q</t>
  </si>
  <si>
    <t>71ATD</t>
  </si>
  <si>
    <t>71A73T77D</t>
  </si>
  <si>
    <t>71HS</t>
  </si>
  <si>
    <t>70H71S</t>
  </si>
  <si>
    <t>71KA</t>
  </si>
  <si>
    <t>70K71A</t>
  </si>
  <si>
    <t>71QS</t>
  </si>
  <si>
    <t>70Q71S</t>
  </si>
  <si>
    <t>71SA</t>
  </si>
  <si>
    <t>70S71A</t>
  </si>
  <si>
    <t>71TD</t>
  </si>
  <si>
    <t>71T77D</t>
  </si>
  <si>
    <t>71TN</t>
  </si>
  <si>
    <t>71T77N</t>
  </si>
  <si>
    <t>71TTS</t>
  </si>
  <si>
    <t>71T73T77S</t>
  </si>
  <si>
    <t>73AN</t>
  </si>
  <si>
    <t>73A77N</t>
  </si>
  <si>
    <t>73AS</t>
  </si>
  <si>
    <t>73A77S</t>
  </si>
  <si>
    <t>73ID</t>
  </si>
  <si>
    <t>73I77D</t>
  </si>
  <si>
    <t>73TVS</t>
  </si>
  <si>
    <t>73T76V77S</t>
  </si>
  <si>
    <t>74Y</t>
  </si>
  <si>
    <t>76ANT</t>
  </si>
  <si>
    <t>76A77N80T</t>
  </si>
  <si>
    <t>76ED</t>
  </si>
  <si>
    <t>76E77D</t>
  </si>
  <si>
    <t>76EG</t>
  </si>
  <si>
    <t>76E79G</t>
  </si>
  <si>
    <t>A*30:02</t>
  </si>
  <si>
    <t>76EN</t>
  </si>
  <si>
    <t>76E77N</t>
  </si>
  <si>
    <t>76ES</t>
  </si>
  <si>
    <t>76E77S</t>
  </si>
  <si>
    <t>76ESI</t>
  </si>
  <si>
    <t>76E77S80I</t>
  </si>
  <si>
    <t>76ESN</t>
  </si>
  <si>
    <t>76E77S80N</t>
  </si>
  <si>
    <t>76ET</t>
  </si>
  <si>
    <t>76E80T</t>
  </si>
  <si>
    <t>76VDT</t>
  </si>
  <si>
    <t>76V77D80T</t>
  </si>
  <si>
    <t>76VRN</t>
  </si>
  <si>
    <t>76V79R80N</t>
  </si>
  <si>
    <t>76VS</t>
  </si>
  <si>
    <t>76V77S</t>
  </si>
  <si>
    <t>77D</t>
  </si>
  <si>
    <t>77N</t>
  </si>
  <si>
    <t>77NGT</t>
  </si>
  <si>
    <t>77N79G80T</t>
  </si>
  <si>
    <t>77S</t>
  </si>
  <si>
    <t>77SRN</t>
  </si>
  <si>
    <t>77S79R80N</t>
  </si>
  <si>
    <t>79GT</t>
  </si>
  <si>
    <t>79G80T</t>
  </si>
  <si>
    <t>79GT+90D</t>
  </si>
  <si>
    <t>80I</t>
  </si>
  <si>
    <t>80I+69TNT</t>
  </si>
  <si>
    <t>80I+90A</t>
  </si>
  <si>
    <t>80K</t>
  </si>
  <si>
    <t>80K+14R</t>
  </si>
  <si>
    <t>80N</t>
  </si>
  <si>
    <t>80T</t>
  </si>
  <si>
    <t>80TA</t>
  </si>
  <si>
    <t>80T81A</t>
  </si>
  <si>
    <t>80TL</t>
  </si>
  <si>
    <t>80T81L</t>
  </si>
  <si>
    <t>80TLR</t>
  </si>
  <si>
    <t>80T82L83R</t>
  </si>
  <si>
    <t>81ALR</t>
  </si>
  <si>
    <t>81A82L83R</t>
  </si>
  <si>
    <t>82LR</t>
  </si>
  <si>
    <t>82L83R</t>
  </si>
  <si>
    <t>82LR+138M</t>
  </si>
  <si>
    <t>82LR+138T</t>
  </si>
  <si>
    <t>82LR+144QR</t>
  </si>
  <si>
    <t>82LR+145R</t>
  </si>
  <si>
    <t>82LR+145RA</t>
  </si>
  <si>
    <t>82LR+90A</t>
  </si>
  <si>
    <t>90D</t>
  </si>
  <si>
    <t>91R</t>
  </si>
  <si>
    <t>C*03:03</t>
  </si>
  <si>
    <t>94I</t>
  </si>
  <si>
    <t>95F</t>
  </si>
  <si>
    <t>C*07:04</t>
  </si>
  <si>
    <t>95I</t>
  </si>
  <si>
    <t>95L</t>
  </si>
  <si>
    <t>95V</t>
  </si>
  <si>
    <t>95W</t>
  </si>
  <si>
    <t>97I</t>
  </si>
  <si>
    <t>97M</t>
  </si>
  <si>
    <t>97N</t>
  </si>
  <si>
    <t>97R</t>
  </si>
  <si>
    <t>97S</t>
  </si>
  <si>
    <t>97T</t>
  </si>
  <si>
    <t>97V</t>
  </si>
  <si>
    <t>97W</t>
  </si>
  <si>
    <t>99F</t>
  </si>
  <si>
    <t>99S</t>
  </si>
  <si>
    <t>99Y</t>
  </si>
  <si>
    <t>102H</t>
  </si>
  <si>
    <t>A*29:01</t>
  </si>
  <si>
    <t>103L</t>
  </si>
  <si>
    <t>103M</t>
  </si>
  <si>
    <t>B*73:01</t>
  </si>
  <si>
    <t>105S</t>
  </si>
  <si>
    <t>107W</t>
  </si>
  <si>
    <t>109F</t>
  </si>
  <si>
    <t>113H</t>
  </si>
  <si>
    <t>113HD</t>
  </si>
  <si>
    <t>113H114D</t>
  </si>
  <si>
    <t>113HN</t>
  </si>
  <si>
    <t>113H114N</t>
  </si>
  <si>
    <t>113YD</t>
  </si>
  <si>
    <t>113Y114D</t>
  </si>
  <si>
    <t>113YN</t>
  </si>
  <si>
    <t>113Y114N</t>
  </si>
  <si>
    <t>114H</t>
  </si>
  <si>
    <t>114Q</t>
  </si>
  <si>
    <t>114R</t>
  </si>
  <si>
    <t>116D</t>
  </si>
  <si>
    <t>116F</t>
  </si>
  <si>
    <t>116L</t>
  </si>
  <si>
    <t>116S</t>
  </si>
  <si>
    <t>116Y</t>
  </si>
  <si>
    <t>127K</t>
  </si>
  <si>
    <t>131S</t>
  </si>
  <si>
    <t>131S+163T</t>
  </si>
  <si>
    <t>138K</t>
  </si>
  <si>
    <t>138MI</t>
  </si>
  <si>
    <t>138M142I</t>
  </si>
  <si>
    <t>138MI+79GT</t>
  </si>
  <si>
    <t>143S</t>
  </si>
  <si>
    <t>143S+76ESN</t>
  </si>
  <si>
    <t>144K</t>
  </si>
  <si>
    <t>144KR</t>
  </si>
  <si>
    <t>144K145R</t>
  </si>
  <si>
    <t>144KR+127K</t>
  </si>
  <si>
    <t>144KR+151H</t>
  </si>
  <si>
    <t>144QL</t>
  </si>
  <si>
    <t>144Q145L</t>
  </si>
  <si>
    <t>144TKH</t>
  </si>
  <si>
    <t>142T144K145H</t>
  </si>
  <si>
    <t>145HT</t>
  </si>
  <si>
    <t>144K145H149T</t>
  </si>
  <si>
    <t>A*02:03</t>
  </si>
  <si>
    <t>145KHA</t>
  </si>
  <si>
    <t>144K145H149A</t>
  </si>
  <si>
    <t>145RT</t>
  </si>
  <si>
    <t>145R149T</t>
  </si>
  <si>
    <t>147L</t>
  </si>
  <si>
    <t>149AH</t>
  </si>
  <si>
    <t>149A151H</t>
  </si>
  <si>
    <t>149TAH</t>
  </si>
  <si>
    <t>149T150A151H</t>
  </si>
  <si>
    <t>150AAH</t>
  </si>
  <si>
    <t>149A150A151H</t>
  </si>
  <si>
    <t>150AH</t>
  </si>
  <si>
    <t>150A151H</t>
  </si>
  <si>
    <t>151AHA</t>
  </si>
  <si>
    <t>150A151H152A</t>
  </si>
  <si>
    <t>151AHE</t>
  </si>
  <si>
    <t>150A151H152E</t>
  </si>
  <si>
    <t>151AHV</t>
  </si>
  <si>
    <t>150A151H152V</t>
  </si>
  <si>
    <t>151ARV</t>
  </si>
  <si>
    <t>150A151R152V</t>
  </si>
  <si>
    <t>151H</t>
  </si>
  <si>
    <t>152A</t>
  </si>
  <si>
    <t>152E</t>
  </si>
  <si>
    <t>152HA</t>
  </si>
  <si>
    <t>151H152A</t>
  </si>
  <si>
    <t>152RA</t>
  </si>
  <si>
    <t>151R152A</t>
  </si>
  <si>
    <t>152RE</t>
  </si>
  <si>
    <t>151R152E</t>
  </si>
  <si>
    <t>152RR</t>
  </si>
  <si>
    <t>151R152R</t>
  </si>
  <si>
    <t>152T</t>
  </si>
  <si>
    <t>152V</t>
  </si>
  <si>
    <t>152W</t>
  </si>
  <si>
    <t>A*30:01</t>
  </si>
  <si>
    <t>156DA</t>
  </si>
  <si>
    <t>156D158A</t>
  </si>
  <si>
    <t>156L</t>
  </si>
  <si>
    <t>156QA</t>
  </si>
  <si>
    <t>156Q158A</t>
  </si>
  <si>
    <t>156R</t>
  </si>
  <si>
    <t>156RA</t>
  </si>
  <si>
    <t>156R158A</t>
  </si>
  <si>
    <t>156WA</t>
  </si>
  <si>
    <t>156W158A</t>
  </si>
  <si>
    <t>158T</t>
  </si>
  <si>
    <t>C</t>
  </si>
  <si>
    <t>161D</t>
  </si>
  <si>
    <t>162DLS</t>
  </si>
  <si>
    <t>162D163L167S</t>
  </si>
  <si>
    <t>B*82:01</t>
  </si>
  <si>
    <t>162GLS</t>
  </si>
  <si>
    <t>162G163L167S</t>
  </si>
  <si>
    <t>163E</t>
  </si>
  <si>
    <t>163EW</t>
  </si>
  <si>
    <t>163E167W</t>
  </si>
  <si>
    <t>163EW+66I</t>
  </si>
  <si>
    <t>163EW+73TE</t>
  </si>
  <si>
    <t>163L</t>
  </si>
  <si>
    <t>163LE</t>
  </si>
  <si>
    <t>163L166E</t>
  </si>
  <si>
    <t>163LG</t>
  </si>
  <si>
    <t>163L167G</t>
  </si>
  <si>
    <t>B*15:12</t>
  </si>
  <si>
    <t>163LS/G</t>
  </si>
  <si>
    <t>163L-167G/S</t>
  </si>
  <si>
    <t>163LW</t>
  </si>
  <si>
    <t>163L167W</t>
  </si>
  <si>
    <t>163LW+65QIT</t>
  </si>
  <si>
    <t>163R</t>
  </si>
  <si>
    <t>163RG</t>
  </si>
  <si>
    <t>163R167G</t>
  </si>
  <si>
    <t>163RW</t>
  </si>
  <si>
    <t>163R167W</t>
  </si>
  <si>
    <t>163T</t>
  </si>
  <si>
    <t>166DG</t>
  </si>
  <si>
    <t>166D167G</t>
  </si>
  <si>
    <t>166ES</t>
  </si>
  <si>
    <t>166E167S</t>
  </si>
  <si>
    <t>170RH</t>
  </si>
  <si>
    <t>170R171H</t>
  </si>
  <si>
    <t>173K</t>
  </si>
  <si>
    <t>177DK</t>
  </si>
  <si>
    <t>177D178K</t>
  </si>
  <si>
    <t>177DT</t>
  </si>
  <si>
    <t>177D178T</t>
  </si>
  <si>
    <t>177KT</t>
  </si>
  <si>
    <t>177K178T</t>
  </si>
  <si>
    <t>180E</t>
  </si>
  <si>
    <t>184A</t>
  </si>
  <si>
    <t>184H</t>
  </si>
  <si>
    <t>184R</t>
  </si>
  <si>
    <t>184R(170G171Y)</t>
  </si>
  <si>
    <t>186R</t>
  </si>
  <si>
    <t>A*33:01</t>
  </si>
  <si>
    <t>193AV</t>
  </si>
  <si>
    <t>193A194V</t>
  </si>
  <si>
    <t>193LV</t>
  </si>
  <si>
    <t>193L194V</t>
  </si>
  <si>
    <t>193PI</t>
  </si>
  <si>
    <t>193P194I</t>
  </si>
  <si>
    <t>193PL</t>
  </si>
  <si>
    <t>193P194L(273S)</t>
  </si>
  <si>
    <t>193PV</t>
  </si>
  <si>
    <t>193P194V</t>
  </si>
  <si>
    <t>194V</t>
  </si>
  <si>
    <t>199V</t>
  </si>
  <si>
    <t>207S</t>
  </si>
  <si>
    <t>211T</t>
  </si>
  <si>
    <t>C*02:02</t>
  </si>
  <si>
    <t>219W</t>
  </si>
  <si>
    <t>245AS</t>
  </si>
  <si>
    <t>245A246S</t>
  </si>
  <si>
    <t>245TA</t>
  </si>
  <si>
    <t>245T246A</t>
  </si>
  <si>
    <t>245V</t>
  </si>
  <si>
    <t>248M</t>
  </si>
  <si>
    <t>248M(6K)(99C)</t>
  </si>
  <si>
    <t>253Q</t>
  </si>
  <si>
    <t>267QE</t>
  </si>
  <si>
    <t>267Q268E</t>
  </si>
  <si>
    <t>270C</t>
  </si>
  <si>
    <t>275EL</t>
  </si>
  <si>
    <t>275E276L</t>
  </si>
  <si>
    <t>275G</t>
  </si>
  <si>
    <t>275K</t>
  </si>
  <si>
    <t>4Q</t>
  </si>
  <si>
    <t>4R</t>
  </si>
  <si>
    <t>6C</t>
  </si>
  <si>
    <t>DRB5*02:02</t>
  </si>
  <si>
    <t>11STS</t>
  </si>
  <si>
    <t>9E10Y11S12T13S</t>
  </si>
  <si>
    <t>13FE</t>
  </si>
  <si>
    <t>13F14E</t>
  </si>
  <si>
    <t>13SE</t>
  </si>
  <si>
    <t>13S14E</t>
  </si>
  <si>
    <t>16H</t>
  </si>
  <si>
    <t>16Y</t>
  </si>
  <si>
    <t>16Y25R</t>
  </si>
  <si>
    <t>25Q</t>
  </si>
  <si>
    <t>25Q30L14K</t>
  </si>
  <si>
    <t>DRB1*07:01</t>
  </si>
  <si>
    <t>25R</t>
  </si>
  <si>
    <t>26F</t>
  </si>
  <si>
    <t>26L</t>
  </si>
  <si>
    <t>14E25R26L</t>
  </si>
  <si>
    <t>26Y</t>
  </si>
  <si>
    <t>14E25R26Y</t>
  </si>
  <si>
    <t>28D</t>
  </si>
  <si>
    <t>28H</t>
  </si>
  <si>
    <t>30C</t>
  </si>
  <si>
    <t>30D</t>
  </si>
  <si>
    <t>DRB5*01:01</t>
  </si>
  <si>
    <t>28H30G31I</t>
  </si>
  <si>
    <t>30H</t>
  </si>
  <si>
    <t>30RV</t>
  </si>
  <si>
    <t>30R31V10E</t>
  </si>
  <si>
    <t>DRB1*10:01</t>
  </si>
  <si>
    <t>31F</t>
  </si>
  <si>
    <t>31FH</t>
  </si>
  <si>
    <t>31F32H33N</t>
  </si>
  <si>
    <t>31FY</t>
  </si>
  <si>
    <t>31F32Y</t>
  </si>
  <si>
    <t>31I</t>
  </si>
  <si>
    <t>31I32Y33N</t>
  </si>
  <si>
    <t>32H</t>
  </si>
  <si>
    <t>32H33N</t>
  </si>
  <si>
    <t>32Y</t>
  </si>
  <si>
    <t>32YN</t>
  </si>
  <si>
    <t>32Y33N</t>
  </si>
  <si>
    <t>33N</t>
  </si>
  <si>
    <t>37F</t>
  </si>
  <si>
    <t>37FL</t>
  </si>
  <si>
    <t>37F38L183A</t>
  </si>
  <si>
    <t>DRB3*01:01</t>
  </si>
  <si>
    <t>37FV</t>
  </si>
  <si>
    <t>37F38V</t>
  </si>
  <si>
    <t>37L</t>
  </si>
  <si>
    <t>37N</t>
  </si>
  <si>
    <t>37N38V</t>
  </si>
  <si>
    <t>37S</t>
  </si>
  <si>
    <t>37S38V</t>
  </si>
  <si>
    <t>37Y</t>
  </si>
  <si>
    <t>37YV</t>
  </si>
  <si>
    <t>37Y38V</t>
  </si>
  <si>
    <t>38A</t>
  </si>
  <si>
    <t>37Y38A</t>
  </si>
  <si>
    <t>38L</t>
  </si>
  <si>
    <t>38V</t>
  </si>
  <si>
    <t>40F</t>
  </si>
  <si>
    <t>40F41D</t>
  </si>
  <si>
    <t>47F</t>
  </si>
  <si>
    <t>47F48R</t>
  </si>
  <si>
    <t>47Y</t>
  </si>
  <si>
    <t>47YR</t>
  </si>
  <si>
    <t>47Y48R</t>
  </si>
  <si>
    <t>48Q</t>
  </si>
  <si>
    <t>48Q18L25W26N41N44L81Y</t>
  </si>
  <si>
    <t>51R</t>
  </si>
  <si>
    <t>57A</t>
  </si>
  <si>
    <t>57A58A60H</t>
  </si>
  <si>
    <t>57D</t>
  </si>
  <si>
    <t>57D60Y</t>
  </si>
  <si>
    <t>57DA</t>
  </si>
  <si>
    <t>57D58A60Y</t>
  </si>
  <si>
    <t>57DE</t>
  </si>
  <si>
    <t>57D58E</t>
  </si>
  <si>
    <t>57S</t>
  </si>
  <si>
    <t>57S58A60Y</t>
  </si>
  <si>
    <t>57V</t>
  </si>
  <si>
    <t>57V58A60S</t>
  </si>
  <si>
    <t>58A</t>
  </si>
  <si>
    <t>58AY</t>
  </si>
  <si>
    <t>58A60Y</t>
  </si>
  <si>
    <t>60Y</t>
  </si>
  <si>
    <t>67F</t>
  </si>
  <si>
    <t>67I</t>
  </si>
  <si>
    <t>67LQ</t>
  </si>
  <si>
    <t>67L70Q</t>
  </si>
  <si>
    <t>70D</t>
  </si>
  <si>
    <t>70DA</t>
  </si>
  <si>
    <t>70D73A</t>
  </si>
  <si>
    <t>70DR</t>
  </si>
  <si>
    <t>70D71R</t>
  </si>
  <si>
    <t>70DRA</t>
  </si>
  <si>
    <t>70D71R73A</t>
  </si>
  <si>
    <t>70Q</t>
  </si>
  <si>
    <t>70QA</t>
  </si>
  <si>
    <t>70Q73A</t>
  </si>
  <si>
    <t>70QK</t>
  </si>
  <si>
    <t>70Q71K</t>
  </si>
  <si>
    <t>70QQ</t>
  </si>
  <si>
    <t>70Q73G74Q</t>
  </si>
  <si>
    <t>70QRA</t>
  </si>
  <si>
    <t>70Q71R73A</t>
  </si>
  <si>
    <t>70QT</t>
  </si>
  <si>
    <t>70Q77T</t>
  </si>
  <si>
    <t>70R</t>
  </si>
  <si>
    <t>70R71R</t>
  </si>
  <si>
    <t>70RE</t>
  </si>
  <si>
    <t>70R71R74E</t>
  </si>
  <si>
    <t>71A</t>
  </si>
  <si>
    <t>70Q71A73A</t>
  </si>
  <si>
    <t>71E</t>
  </si>
  <si>
    <t>70D71E73A</t>
  </si>
  <si>
    <t>71K</t>
  </si>
  <si>
    <t>71R</t>
  </si>
  <si>
    <t>73A</t>
  </si>
  <si>
    <t>73A77T</t>
  </si>
  <si>
    <t>73G</t>
  </si>
  <si>
    <t>73GQ</t>
  </si>
  <si>
    <t>73G74Q</t>
  </si>
  <si>
    <t>74A</t>
  </si>
  <si>
    <t>73A74A77T</t>
  </si>
  <si>
    <t>74E</t>
  </si>
  <si>
    <t>73A74E77T</t>
  </si>
  <si>
    <t>74L</t>
  </si>
  <si>
    <t>70D71R73A74L</t>
  </si>
  <si>
    <t>74R</t>
  </si>
  <si>
    <t>70Q73G74R</t>
  </si>
  <si>
    <t>73G77N78Y</t>
  </si>
  <si>
    <t>77N+85VG</t>
  </si>
  <si>
    <t>77T</t>
  </si>
  <si>
    <t>77TY</t>
  </si>
  <si>
    <t>77T78Y</t>
  </si>
  <si>
    <t>78Y</t>
  </si>
  <si>
    <t>85A</t>
  </si>
  <si>
    <t>85A86V</t>
  </si>
  <si>
    <t>85V</t>
  </si>
  <si>
    <t>85VV</t>
  </si>
  <si>
    <t>85V86V</t>
  </si>
  <si>
    <t>86G</t>
  </si>
  <si>
    <t>85V86G</t>
  </si>
  <si>
    <t>86V</t>
  </si>
  <si>
    <t>96EV</t>
  </si>
  <si>
    <t>96E98K180V</t>
  </si>
  <si>
    <t>96H</t>
  </si>
  <si>
    <t>96HK</t>
  </si>
  <si>
    <t>96H98K120S</t>
  </si>
  <si>
    <t>96Q</t>
  </si>
  <si>
    <t>96QN</t>
  </si>
  <si>
    <t>96Q120N</t>
  </si>
  <si>
    <t>96Y</t>
  </si>
  <si>
    <t>98E</t>
  </si>
  <si>
    <t>98ES</t>
  </si>
  <si>
    <t>98E120S</t>
  </si>
  <si>
    <t>98K</t>
  </si>
  <si>
    <t>98KN</t>
  </si>
  <si>
    <t>98K120N</t>
  </si>
  <si>
    <t>98KS</t>
  </si>
  <si>
    <t>98K120S</t>
  </si>
  <si>
    <t>98Q</t>
  </si>
  <si>
    <t>96H98Q120S</t>
  </si>
  <si>
    <t>104A</t>
  </si>
  <si>
    <t>104AK</t>
  </si>
  <si>
    <t>104A105K</t>
  </si>
  <si>
    <t>108P</t>
  </si>
  <si>
    <t>105K108P</t>
  </si>
  <si>
    <t>108T</t>
  </si>
  <si>
    <t>112H</t>
  </si>
  <si>
    <t>112Y</t>
  </si>
  <si>
    <t>DRB1*14:01</t>
  </si>
  <si>
    <t>120N</t>
  </si>
  <si>
    <t>120S</t>
  </si>
  <si>
    <t>133RS</t>
  </si>
  <si>
    <t>133R135S</t>
  </si>
  <si>
    <t>140A</t>
  </si>
  <si>
    <t>140AV</t>
  </si>
  <si>
    <t>140A142V</t>
  </si>
  <si>
    <t>140TV</t>
  </si>
  <si>
    <t>140T142V</t>
  </si>
  <si>
    <t>142M</t>
  </si>
  <si>
    <t>149H</t>
  </si>
  <si>
    <t>149Q</t>
  </si>
  <si>
    <t>180V</t>
  </si>
  <si>
    <t>180VMP</t>
  </si>
  <si>
    <t>180V181M183P</t>
  </si>
  <si>
    <t>180VTP</t>
  </si>
  <si>
    <t>180V181T183P</t>
  </si>
  <si>
    <t>181M</t>
  </si>
  <si>
    <t>181T</t>
  </si>
  <si>
    <t>189R</t>
  </si>
  <si>
    <t>187E189R</t>
  </si>
  <si>
    <t>189S</t>
  </si>
  <si>
    <t>2D</t>
  </si>
  <si>
    <t>2D199A</t>
  </si>
  <si>
    <t>2G</t>
  </si>
  <si>
    <t>2G199T</t>
  </si>
  <si>
    <t>DQA1*01:04</t>
  </si>
  <si>
    <t>3P</t>
  </si>
  <si>
    <t>3P9L37D</t>
  </si>
  <si>
    <t>DQB1*06:01</t>
  </si>
  <si>
    <t>3S</t>
  </si>
  <si>
    <t>13GM</t>
  </si>
  <si>
    <t>13G14M</t>
  </si>
  <si>
    <t>23L</t>
  </si>
  <si>
    <t>DQB1*04:01</t>
  </si>
  <si>
    <t>23R</t>
  </si>
  <si>
    <t>25FT</t>
  </si>
  <si>
    <t>25F26T</t>
  </si>
  <si>
    <t>25YT</t>
  </si>
  <si>
    <t>25Y26T</t>
  </si>
  <si>
    <t>37YA</t>
  </si>
  <si>
    <t>40E</t>
  </si>
  <si>
    <t>40ERV</t>
  </si>
  <si>
    <t>40E41R45V</t>
  </si>
  <si>
    <t>40GR</t>
  </si>
  <si>
    <t>40G47C50V51L</t>
  </si>
  <si>
    <t>45EV</t>
  </si>
  <si>
    <t>45E46V47Y</t>
  </si>
  <si>
    <t>45G</t>
  </si>
  <si>
    <t>45GV</t>
  </si>
  <si>
    <t>45G46V</t>
  </si>
  <si>
    <t>46VY</t>
  </si>
  <si>
    <t>46V52P28T</t>
  </si>
  <si>
    <t>47KHL</t>
  </si>
  <si>
    <t>47K52H54L</t>
  </si>
  <si>
    <t>DQA1*02:01</t>
  </si>
  <si>
    <t>52LL</t>
  </si>
  <si>
    <t>52L55L28S30S37I</t>
  </si>
  <si>
    <t>52PQ</t>
  </si>
  <si>
    <t>53Q89G90I</t>
  </si>
  <si>
    <t>52SK</t>
  </si>
  <si>
    <t>52S53K11C18F45A64R66M69A80Y</t>
  </si>
  <si>
    <t>55PP</t>
  </si>
  <si>
    <t>55P56P</t>
  </si>
  <si>
    <t>55PPA</t>
  </si>
  <si>
    <t>55P56P57A</t>
  </si>
  <si>
    <t>DQB1*03:02</t>
  </si>
  <si>
    <t>55PPD</t>
  </si>
  <si>
    <t>55P56P57D</t>
  </si>
  <si>
    <t>55R</t>
  </si>
  <si>
    <t>55RPD</t>
  </si>
  <si>
    <t>55R56P57D</t>
  </si>
  <si>
    <t>56L</t>
  </si>
  <si>
    <t>56L71D</t>
  </si>
  <si>
    <t>56P</t>
  </si>
  <si>
    <t>56PA</t>
  </si>
  <si>
    <t>56P57A</t>
  </si>
  <si>
    <t>56PD</t>
  </si>
  <si>
    <t>56P57D</t>
  </si>
  <si>
    <t>56PS</t>
  </si>
  <si>
    <t>56P57S</t>
  </si>
  <si>
    <t>DQB1*05:02</t>
  </si>
  <si>
    <t>61FT</t>
  </si>
  <si>
    <t>61F64T55R</t>
  </si>
  <si>
    <t>66D</t>
  </si>
  <si>
    <t>66D67I</t>
  </si>
  <si>
    <t>66DR</t>
  </si>
  <si>
    <t>66D67I70R</t>
  </si>
  <si>
    <t>66ER</t>
  </si>
  <si>
    <t>66E67V70R71T</t>
  </si>
  <si>
    <t>66EV</t>
  </si>
  <si>
    <t>66E67V</t>
  </si>
  <si>
    <t>66IL</t>
  </si>
  <si>
    <t>66I69L</t>
  </si>
  <si>
    <t>66IT</t>
  </si>
  <si>
    <t>66I69T</t>
  </si>
  <si>
    <t>67VG</t>
  </si>
  <si>
    <t>66E67V70G</t>
  </si>
  <si>
    <t>67VT</t>
  </si>
  <si>
    <t>67V71T</t>
  </si>
  <si>
    <t>70GT</t>
  </si>
  <si>
    <t>67V70G71T</t>
  </si>
  <si>
    <t>70RT</t>
  </si>
  <si>
    <t>70R71T</t>
  </si>
  <si>
    <t>74EL</t>
  </si>
  <si>
    <t>74E75L77T</t>
  </si>
  <si>
    <t>74S</t>
  </si>
  <si>
    <t>74S26G</t>
  </si>
  <si>
    <t>75I</t>
  </si>
  <si>
    <t>75I161D163I</t>
  </si>
  <si>
    <t>75IL</t>
  </si>
  <si>
    <t>75I76L</t>
  </si>
  <si>
    <t>75S</t>
  </si>
  <si>
    <t>75S156L161E163S175K</t>
  </si>
  <si>
    <t>75V</t>
  </si>
  <si>
    <t>76L</t>
  </si>
  <si>
    <t>76V</t>
  </si>
  <si>
    <t>76V26S47Q187T</t>
  </si>
  <si>
    <t>77R</t>
  </si>
  <si>
    <t>75V77R</t>
  </si>
  <si>
    <t>84QL</t>
  </si>
  <si>
    <t>84Q86E87L89T90T125A</t>
  </si>
  <si>
    <t>86A</t>
  </si>
  <si>
    <t>87F</t>
  </si>
  <si>
    <t>87Y</t>
  </si>
  <si>
    <t>116I</t>
  </si>
  <si>
    <t>116I125S</t>
  </si>
  <si>
    <t>125G</t>
  </si>
  <si>
    <t>125SQ</t>
  </si>
  <si>
    <t>125S126Q</t>
  </si>
  <si>
    <t>129H</t>
  </si>
  <si>
    <t>129QS</t>
  </si>
  <si>
    <t>129Q130S</t>
  </si>
  <si>
    <t>130A</t>
  </si>
  <si>
    <t>DQA1*01:03</t>
  </si>
  <si>
    <t>130Q</t>
  </si>
  <si>
    <t>86G130Q</t>
  </si>
  <si>
    <t>130R</t>
  </si>
  <si>
    <t>135D</t>
  </si>
  <si>
    <t>135G</t>
  </si>
  <si>
    <t>DQB1*02:02</t>
  </si>
  <si>
    <t>160A</t>
  </si>
  <si>
    <t>160AD</t>
  </si>
  <si>
    <t>160A161D</t>
  </si>
  <si>
    <t>160D</t>
  </si>
  <si>
    <t>160S</t>
  </si>
  <si>
    <t>DQA1*05:03</t>
  </si>
  <si>
    <t>167H</t>
  </si>
  <si>
    <t>167R</t>
  </si>
  <si>
    <t>175E</t>
  </si>
  <si>
    <t>182N</t>
  </si>
  <si>
    <t>182S</t>
  </si>
  <si>
    <t>185I</t>
  </si>
  <si>
    <t>185T</t>
  </si>
  <si>
    <t>HLA Eplet Registry</t>
  </si>
  <si>
    <t>https://epregistry.com.br/</t>
  </si>
  <si>
    <t>Software version: 2025-02-01</t>
  </si>
  <si>
    <t>IPD-IMGT/HLA: 3.61</t>
  </si>
  <si>
    <t>Status</t>
  </si>
  <si>
    <t>C*01:02, C*01:03, C*02:02, C*02:10, C*05:01, C*06:02, C*07:01, C*07:02, C*07:04, C*08:01, C*08:02, C*08:03, C*08:04, C*12:02, C*12:03, C*14:02, C*14:03, C*15:02, C*15:05, C*16:01, C*16:02, C*18:01, C*18:02</t>
  </si>
  <si>
    <t>Very low</t>
  </si>
  <si>
    <t>B*08:01, C*06:02, C*07:01, C*07:02, C*07:04, C*18:01, C*18:02</t>
  </si>
  <si>
    <t>A*01:01, A*02:01, A*02:02, A*02:03, A*02:07, A*02:18, A*03:01, A*03:02, A*32:01, A*36:01, A*74:01, A*80:01, C*01:02, C*01:03</t>
  </si>
  <si>
    <t>B*18:01, B*27:03, B*27:04, B*27:05, B*27:06, B*27:08, B*37:01, B*40:01, B*40:02, B*40:03, B*40:04, B*40:05, B*40:06, B*41:01, B*41:02, B*42:02, B*45:01, B*49:01, B*50:01, B*50:02, B*73:01</t>
  </si>
  <si>
    <t>A*01:02, A*23:01, A*24:02, A*24:03, A*30:01, A*30:02, C*04:01, C*14:02, C*14:03</t>
  </si>
  <si>
    <t>A*29:01, A*29:02, A*31:01, A*33:01, A*33:03</t>
  </si>
  <si>
    <t>A*02:05, A*02:06, A*02:10, A*11:01, A*11:02, A*25:01, A*26:01, A*26:02, A*26:03, A*34:01, A*34:02, A*43:01, A*66:01, A*66:02, A*68:01, A*68:02, A*69:01, B*07:02, B*07:03, B*07:14, B*13:01, B*13:02, B*14:01, B*14:02, B*15:01, B*15:02, B*15:03, B*15:04, B*15:06, B*15:07, B*15:10, B*15:11, B*15:12, B*15:13, B*15:16, B*15:17, B*15:18, B*15:20, B*15:21, B*15:24, B*15:27, B*35:01, B*35:02, B*35:03, B*35:08, B*35:12, B*38:01, B*38:02, B*39:01, B*39:02, B*39:04, B*39:05, B*39:06, B*39:13, B*42:01, B*44:02, B*44:03, B*46:01, B*47:01, B*48:01, B*48:02, B*51:01, B*51:02, B*52:01, B*53:01, B*54:01, B*55:01, B*55:02, B*55:04, B*56:01, B*56:03, B*57:01, B*57:03, B*58:01, B*59:01, B*67:01, B*78:01, B*81:01, B*82:01, B*82:02, C*02:02, C*02:10, C*03:02, C*03:03, C*03:04, C*04:03, C*05:01, C*08:01, C*08:02, C*08:03, C*08:04, C*12:02, C*12:03, C*15:02, C*15:05, C*16:01, C*16:02, C*17:01, C*17:03</t>
  </si>
  <si>
    <t>B*14:02, C*02:02, C*02:10, C*03:02, C*03:03, C*03:04, C*04:03, C*05:01, C*06:02, C*07:01, C*07:02, C*07:04, C*08:01, C*08:02, C*08:03, C*08:04, C*12:02, C*12:03, C*15:02, C*15:05, C*16:01, C*16:02, C*17:01, C*17:03, C*18:01, C*18:02</t>
  </si>
  <si>
    <t>A*68:02, B*08:01, B*13:01, B*13:02, B*15:01, B*15:02, B*15:03, B*15:04, B*15:06, B*15:07, B*15:10, B*15:11, B*15:12, B*15:13, B*15:16, B*15:17, B*15:18, B*15:20, B*15:21, B*15:24, B*15:27, B*35:01, B*35:02, B*35:03, B*35:08, B*35:12, B*39:04, B*40:01, B*41:01, B*41:02, B*44:02, B*44:03, B*45:01, B*46:01, B*47:01, B*49:01, B*50:01, B*50:02, B*51:01, B*51:02, B*52:01, B*53:01, B*54:01, B*55:01, B*55:02, B*55:04, B*56:01, B*56:03, B*57:01, B*57:03, B*58:01, B*59:01, B*78:01, B*82:01, B*82:02</t>
  </si>
  <si>
    <t>C*02:02, C*02:10, C*04:03</t>
  </si>
  <si>
    <t>A*01:02, A*30:01, A*30:02</t>
  </si>
  <si>
    <t>Confirmed</t>
  </si>
  <si>
    <t>C*02:02, C*02:10, C*03:02, C*03:03, C*03:04, C*04:03, C*14:03, C*15:02, C*15:05</t>
  </si>
  <si>
    <t>B*07:02, B*07:03, B*07:14, B*08:01, B*14:01, B*14:02, B*15:03, B*15:10, B*15:18, B*18:01, B*37:01, B*38:01, B*38:02, B*39:01, B*39:02, B*39:04, B*39:05, B*39:06, B*39:13, B*42:01, B*42:02, B*48:01, B*48:02, B*67:01, B*81:01, B*82:01, B*82:02, C*01:02, C*01:03, C*06:02, C*07:01, C*07:02, C*07:04, C*18:01, C*18:02</t>
  </si>
  <si>
    <t>B*13:01, B*13:02, B*27:03, B*27:04, B*27:05, B*27:06, B*27:08, B*40:01, B*40:02, B*40:03, B*40:04, B*40:05, B*40:06, B*41:01, B*41:02, B*44:02, B*44:03, B*45:01, B*47:01, B*49:01, B*50:01, B*50:02, B*73:01</t>
  </si>
  <si>
    <t>B*27:03, B*27:04, B*27:05, B*27:06, B*27:08, B*40:01, B*40:02, B*40:03, B*40:04, B*40:05, B*40:06, B*41:01, B*41:02, B*44:02, B*44:03, B*45:01, B*47:01, B*49:01, B*50:01, B*50:02</t>
  </si>
  <si>
    <t>A*80:01, C*05:01, C*08:01, C*08:02, C*08:03, C*08:04</t>
  </si>
  <si>
    <t>B*13:01, B*13:02, B*40:01, B*40:02, B*40:03, B*40:04, B*40:05, B*40:06, B*41:01, B*41:02, B*44:02, B*44:03, B*45:01, B*47:01, B*49:01, B*50:01, B*50:02</t>
  </si>
  <si>
    <t>A*02:02, A*02:05</t>
  </si>
  <si>
    <t>44K</t>
  </si>
  <si>
    <t>A*01:01, A*01:02, A*36:01</t>
  </si>
  <si>
    <t>A*02:01, A*02:02, A*02:03, A*02:05, A*02:06, A*02:07, A*02:10, A*02:18, A*03:01, A*03:02, A*11:01, A*11:02, A*23:01, A*24:02, A*24:03, A*25:01, A*26:01, A*26:02, A*26:03, A*29:01, A*29:02, A*30:01, A*30:02, A*31:01, A*32:01, A*33:01, A*33:03, A*34:01, A*34:02, A*43:01, A*66:01, A*66:02, A*68:01, A*68:02, A*69:01, A*74:01, A*80:01, B*13:01, B*13:02, B*15:01, B*15:02, B*15:04, B*15:06, B*15:07, B*15:11, B*15:12, B*15:13, B*15:16, B*15:17, B*15:20, B*15:21, B*15:24, B*15:27, B*46:01, B*57:01, B*57:03</t>
  </si>
  <si>
    <t>B*13:01, B*13:02, B*15:01, B*15:02, B*15:04, B*15:06, B*15:07, B*15:11, B*15:12, B*15:13, B*15:16, B*15:17, B*15:20, B*15:21, B*15:24, B*15:27, B*46:01, B*57:01, B*57:03</t>
  </si>
  <si>
    <t>A*02:01, A*02:02, A*02:03, A*02:05, A*02:06, A*02:07, A*02:10, A*02:18, A*03:01, A*03:02, A*11:01, A*11:02, A*23:01, A*24:02, A*24:03, A*25:01, A*26:01, A*26:02, A*26:03, A*29:01, A*29:02, A*30:01, A*30:02, A*31:01, A*32:01, A*33:01, A*33:03, A*34:01, A*34:02, A*43:01, A*66:01, A*66:02, A*68:01, A*68:02, A*69:01, A*74:01, A*80:01</t>
  </si>
  <si>
    <t>B*18:01, B*35:01, B*35:02, B*35:03, B*35:08, B*35:12, B*37:01, B*51:01, B*51:02, B*52:01, B*53:01, B*58:01, B*78:01</t>
  </si>
  <si>
    <t>B*07:02, B*07:03, B*07:14, B*08:01, B*14:01, B*14:02, B*15:03, B*15:10, B*15:18, B*27:03, B*27:04, B*27:05, B*27:06, B*27:08, B*38:01, B*38:02, B*39:01, B*39:02, B*39:04, B*39:05, B*39:06, B*39:13, B*42:01, B*42:02, B*48:01, B*48:02, B*55:01, B*55:02, B*55:04, B*56:01, B*56:03, B*59:01, B*67:01, B*73:01, B*81:01, B*82:01, B*82:02</t>
  </si>
  <si>
    <t>B*40:01, B*40:02, B*40:03, B*40:04, B*40:05, B*40:06, B*41:01, B*41:02, B*44:02, B*44:03, B*45:01, B*47:01, B*49:01, B*50:01, B*50:02</t>
  </si>
  <si>
    <t>A*30:01, A*30:02, A*31:01</t>
  </si>
  <si>
    <t>A*23:01, A*24:02, A*24:03, A*80:01</t>
  </si>
  <si>
    <t>A*02:01, A*02:02, A*02:03, A*02:05, A*02:06, A*02:07, A*02:10, A*02:18, B*57:01, B*57:03, B*58:01</t>
  </si>
  <si>
    <t>A*02:01, A*02:02, A*02:03, A*02:05, A*02:06, A*02:07, A*02:10, A*02:18</t>
  </si>
  <si>
    <t>B*57:01, B*57:03, B*58:01</t>
  </si>
  <si>
    <t>A*29:01, A*29:02, A*43:01</t>
  </si>
  <si>
    <t>A*01:01, A*01:02, A*03:01, A*03:02, A*11:01, A*11:02, A*30:01, A*30:02, A*31:01, A*32:01, A*36:01, A*74:01</t>
  </si>
  <si>
    <t>A*25:01, A*26:01, A*26:02, A*26:03, A*33:01, A*33:03, A*34:01, A*34:02, A*66:01, A*66:02, A*68:01, A*68:02, A*69:01, B*07:02, B*07:03, B*07:14, B*08:01, B*14:01, B*14:02, B*15:02, B*15:10, B*15:11, B*15:13, B*15:18, B*15:21, B*18:01, B*35:01, B*35:02, B*35:03, B*35:08, B*35:12, B*38:01, B*38:02, B*39:01, B*39:04, B*39:05, B*39:06, B*42:01, B*42:02, B*51:01, B*51:02, B*53:01, B*54:01, B*55:01, B*55:02, B*55:04, B*56:01, B*56:03, B*59:01, B*67:01, B*73:01, B*78:01, B*81:01, B*82:01, B*82:02</t>
  </si>
  <si>
    <t>A*25:01, A*26:01, A*26:02, A*26:03, A*33:01, A*33:03, A*34:01, A*34:02, A*66:01, A*66:02, A*68:01, A*68:02, A*69:01, B*15:16, B*15:17</t>
  </si>
  <si>
    <t>B*07:02, B*07:03, B*07:14, B*08:01, B*14:01, B*14:02, B*15:02, B*15:10, B*15:11, B*15:13, B*15:18, B*15:21, B*18:01, B*35:01, B*35:02, B*35:03, B*35:08, B*35:12, B*38:01, B*38:02, B*39:01, B*39:04, B*39:05, B*39:06, B*42:01, B*42:02, B*51:01, B*51:02, B*53:01, B*54:01, B*55:01, B*55:02, B*55:04, B*56:01, B*56:03, B*59:01, B*67:01, B*73:01, B*78:01, B*81:01, B*82:01, B*82:02</t>
  </si>
  <si>
    <t>A*23:01, A*24:02, A*24:03</t>
  </si>
  <si>
    <t>B*07:02, B*07:14, B*27:03, B*27:04, B*27:05, B*27:06, B*27:08, B*42:01, B*42:02, B*54:01, B*55:01, B*55:02, B*55:04, B*56:01, B*56:03, B*67:01, B*73:01, B*81:01, B*82:01, B*82:02</t>
  </si>
  <si>
    <t>B*46:01, C*01:02, C*01:03, C*02:02, C*02:10, C*03:02, C*03:03, C*03:04, C*04:01, C*04:03, C*05:01, C*06:02, C*07:02, C*07:04, C*08:01, C*08:02, C*08:03, C*08:04, C*12:02, C*12:03, C*14:02, C*14:03, C*16:01, C*16:02, C*17:01, C*17:03, C*18:01, C*18:02</t>
  </si>
  <si>
    <t>A*01:01, A*01:02, A*02:01, A*02:02, A*02:03, A*02:05, A*02:06, A*02:07, A*02:10, A*02:18, A*03:01, A*03:02, A*11:01, A*11:02, A*25:01, A*26:01, A*26:02, A*26:03, A*29:01, A*29:02, A*30:01, A*30:02, A*31:01, A*32:01, A*33:01, A*33:03, A*34:01, A*34:02, A*36:01, A*43:01, A*66:01, A*66:02, A*68:01, A*68:02, A*69:01, A*74:01, A*80:01, B*15:16, B*15:17, B*57:01, B*57:03, B*58:01</t>
  </si>
  <si>
    <t>A*02:01, A*02:02, A*02:03, A*02:05, A*02:06, A*02:07, A*02:10, A*02:18, A*34:01</t>
  </si>
  <si>
    <t>A*01:01, A*01:02, A*03:01, A*03:02, A*11:01, A*11:02, A*25:01, A*26:01, A*26:02, A*26:03, A*29:01, A*29:02, A*30:01, A*30:02, A*31:01, A*32:01, A*33:01, A*33:03, A*34:02, A*36:01, A*43:01, A*66:01, A*66:02, A*68:01, A*68:02, A*69:01, A*74:01, A*80:01, B*15:16, B*15:17, B*57:01, B*57:03, B*58:01</t>
  </si>
  <si>
    <t>B*07:02, B*07:03, B*07:14, B*08:01, B*13:01, B*13:02, B*14:01, B*14:02, B*15:01, B*15:02, B*15:03, B*15:04, B*15:06, B*15:07, B*15:10, B*15:11, B*15:12, B*15:13, B*15:18, B*15:20, B*15:21, B*15:24, B*15:27, B*18:01, B*27:03, B*27:04, B*27:05, B*27:06, B*27:08, B*35:01, B*35:02, B*35:03, B*35:08, B*35:12, B*37:01, B*38:01, B*38:02, B*39:01, B*39:02, B*39:04, B*39:05, B*39:06, B*39:13, B*40:01, B*40:02, B*40:03, B*40:04, B*40:05, B*40:06, B*41:01, B*41:02, B*42:01, B*42:02, B*44:02, B*44:03, B*45:01, B*47:01, B*48:01, B*48:02, B*49:01, B*50:01, B*50:02, B*51:01, B*51:02, B*52:01, B*53:01, B*54:01, B*55:01, B*55:02, B*55:04, B*56:01, B*56:03, B*59:01, B*67:01, B*73:01, B*78:01, B*81:01, B*82:01, B*82:02</t>
  </si>
  <si>
    <t>B*14:01, B*14:02, B*15:10, B*15:18, B*15:21, B*27:03, B*27:04, B*27:05, B*27:06, B*27:08, B*38:01, B*38:02, B*39:01, B*39:04, B*39:05, B*39:06, B*73:01</t>
  </si>
  <si>
    <t>B*08:01, B*35:01, B*35:02, B*35:03, B*35:08, B*35:12, B*51:01, B*51:02, B*53:01, B*59:01, B*78:01</t>
  </si>
  <si>
    <t>B*13:01, B*13:02, B*15:01, B*15:02, B*15:03, B*15:04, B*15:06, B*15:07, B*15:12, B*15:13, B*15:20, B*15:24, B*15:27, B*18:01, B*37:01, B*39:02, B*39:13, B*40:01, B*40:02, B*40:03, B*40:04, B*40:05, B*40:06, B*41:01, B*41:02, B*44:02, B*44:03, B*45:01, B*47:01, B*48:01, B*48:02, B*49:01, B*50:01, B*50:02, B*52:01</t>
  </si>
  <si>
    <t>B*07:02, B*07:03, B*07:14, B*15:11, B*42:01, B*42:02, B*54:01, B*55:01, B*55:02, B*55:04, B*56:01, B*56:03, B*67:01, B*81:01, B*82:01, B*82:02</t>
  </si>
  <si>
    <t>A*02:01, A*02:02, A*02:03, A*02:05, A*02:06, A*02:07, A*02:10, A*02:18, A*23:01, A*24:02, A*24:03, A*34:01, B*46:01, C*01:02, C*01:03, C*02:02, C*02:10, C*03:02, C*03:03, C*03:04, C*04:01, C*04:03, C*05:01, C*06:02, C*07:02, C*07:04, C*08:01, C*08:02, C*08:03, C*08:04, C*12:02, C*12:03, C*14:02, C*14:03, C*16:01, C*16:02, C*17:01, C*17:03, C*18:01, C*18:02</t>
  </si>
  <si>
    <t>A*02:01, A*02:02, A*02:03, A*02:05, A*02:06, A*02:07, A*02:10, A*02:18, A*23:01, A*24:02, A*24:03, A*34:01</t>
  </si>
  <si>
    <t>A*02:01, A*02:02, A*02:03, A*02:05, A*02:06, A*02:07, A*02:10, A*02:18, A*23:01, A*24:02, A*24:03</t>
  </si>
  <si>
    <t>A*01:01, A*01:02, A*03:01, A*03:02, A*11:01, A*11:02, A*25:01, A*26:01, A*26:02, A*26:03, A*29:01, A*29:02, A*30:01, A*30:02, A*31:01, A*32:01, A*33:01, A*33:03, A*34:02, A*36:01, A*43:01, A*66:01, A*66:02, A*68:01, A*68:02, A*69:01, A*74:01, A*80:01, B*15:16, B*15:17, B*57:01, B*57:03, B*58:01, C*07:01, C*15:02, C*15:05</t>
  </si>
  <si>
    <t>A*01:01, A*01:02, A*25:01, A*26:01, A*26:02, A*26:03, A*30:02, A*31:01, A*32:01, A*33:01, A*33:03, A*36:01, A*43:01, A*74:01, A*80:01</t>
  </si>
  <si>
    <t>A*01:01, A*01:02, A*36:01, B*15:16, B*15:17, B*57:01, B*57:03, B*58:01</t>
  </si>
  <si>
    <t>A*03:01, A*03:02, A*11:01, A*11:02, A*25:01, A*26:01, A*26:02, A*26:03, A*29:01, A*29:02, A*30:01, A*30:02, A*31:01, A*32:01, A*33:01, A*33:03, A*34:02, A*43:01, A*66:01, A*66:02, A*68:01, A*68:02, A*69:01, A*74:01, A*80:01</t>
  </si>
  <si>
    <t>B*07:02, B*07:14, B*15:16, B*15:17, B*27:03, B*27:04, B*27:05, B*27:06, B*27:08, B*42:01, B*42:02, B*54:01, B*55:01, B*55:02, B*55:04, B*56:01, B*56:03, B*57:01, B*57:03, B*58:01, B*67:01, B*73:01, B*81:01, B*82:01, B*82:02</t>
  </si>
  <si>
    <t>C*04:01, C*04:03, C*06:02, C*07:01, C*07:02, C*07:04, C*12:02, C*12:03, C*17:01, C*17:03, C*18:01, C*18:02</t>
  </si>
  <si>
    <t>B*46:01, C*01:02, C*01:03, C*02:02, C*02:10, C*03:02, C*03:03, C*03:04, C*05:01, C*08:01, C*08:02, C*08:03, C*08:04, C*14:02, C*14:03, C*15:02, C*15:05, C*16:01, C*16:02</t>
  </si>
  <si>
    <t>B*07:03, B*08:01, B*13:01, B*13:02, B*14:01, B*14:02, B*15:01, B*15:02, B*15:03, B*15:04, B*15:06, B*15:07, B*15:10, B*15:11, B*15:12, B*15:13, B*15:18, B*15:20, B*15:21, B*15:24, B*15:27, B*18:01, B*35:01, B*35:02, B*35:03, B*35:08, B*35:12, B*37:01, B*38:01, B*38:02, B*39:01, B*39:02, B*39:04, B*39:05, B*39:06, B*39:13, B*40:01, B*40:02, B*40:03, B*40:04, B*40:05, B*40:06, B*41:01, B*41:02, B*44:02, B*44:03, B*45:01, B*47:01, B*48:01, B*48:02, B*49:01, B*50:01, B*50:02, B*51:01, B*51:02, B*52:01, B*53:01, B*59:01, B*78:01</t>
  </si>
  <si>
    <t>B*07:02, B*07:14, B*42:01, B*42:02, B*54:01, B*55:01, B*55:02, B*55:04, B*56:01, B*56:03, B*67:01, B*81:01, B*82:01, B*82:02</t>
  </si>
  <si>
    <t>B*27:03, B*27:05</t>
  </si>
  <si>
    <t>A*01:01, A*01:02, A*02:01, A*02:02, A*02:03, A*02:05, A*02:06, A*02:07, A*02:10, A*02:18, A*23:01, A*24:02, A*24:03, A*25:01, A*26:01, A*26:02, A*26:03, A*30:02, A*31:01, A*32:01, A*33:01, A*33:03, A*36:01, A*43:01, A*74:01, A*80:01</t>
  </si>
  <si>
    <t>B*27:03, B*27:04, B*27:05, B*27:06, B*27:08, B*73:01</t>
  </si>
  <si>
    <t>A*03:01, A*03:02, A*11:01, A*11:02, A*29:01, A*29:02, A*30:01, A*34:01, A*34:02, A*66:01, A*66:02, A*68:01, A*68:02, A*69:01</t>
  </si>
  <si>
    <t>B*15:16, B*15:17, B*57:01, B*57:03, B*58:01</t>
  </si>
  <si>
    <t>B*37:01, B*47:01</t>
  </si>
  <si>
    <t>B*13:01, B*13:02, B*15:13, B*15:24, B*38:01, B*38:02, B*44:02, B*44:03, B*49:01, B*51:01, B*51:02, B*52:01, B*53:01, B*59:01</t>
  </si>
  <si>
    <t>B*07:03, B*08:01, B*14:01, B*14:02, B*15:01, B*15:02, B*15:03, B*15:04, B*15:06, B*15:07, B*15:10, B*15:11, B*15:12, B*15:18, B*15:20, B*15:21, B*15:27, B*18:01, B*35:01, B*35:02, B*35:03, B*35:08, B*35:12, B*39:01, B*39:02, B*39:04, B*39:05, B*39:06, B*39:13, B*40:01, B*40:02, B*40:03, B*40:04, B*40:05, B*40:06, B*41:01, B*41:02, B*45:01, B*48:01, B*48:02, B*50:01, B*50:02, B*78:01</t>
  </si>
  <si>
    <t>C*04:01, C*04:03, C*06:02, C*17:01, C*17:03, C*18:01, C*18:02</t>
  </si>
  <si>
    <t>C*07:01, C*07:02, C*07:04, C*12:02, C*12:03</t>
  </si>
  <si>
    <t>A*31:01, A*33:01, A*33:03</t>
  </si>
  <si>
    <t>B*46:01, C*01:02, C*01:03, C*03:02, C*03:03, C*03:04, C*08:01, C*08:02, C*08:03, C*08:04, C*14:02, C*14:03, C*16:01</t>
  </si>
  <si>
    <t>B*13:01, B*13:02, B*15:01, B*15:02, B*15:03, B*15:04, B*15:06, B*15:07, B*15:10, B*15:11, B*15:12, B*15:13, B*15:16, B*15:17, B*15:18, B*15:20, B*15:21, B*15:24, B*15:27, B*18:01, B*35:01, B*35:02, B*35:03, B*35:08, B*35:12, B*37:01, B*38:01, B*38:02, B*39:05, B*39:13, B*40:01, B*40:02, B*40:03, B*40:04, B*40:05, B*40:06, B*41:01, B*41:02, B*44:02, B*44:03, B*45:01, B*47:01, B*48:01, B*48:02, B*49:01, B*50:01, B*50:02, B*51:01, B*51:02, B*52:01, B*53:01, B*57:01, B*57:03, B*58:01, B*59:01</t>
  </si>
  <si>
    <t>A*01:01, A*01:02, A*26:01, A*26:02, A*29:01, A*29:02, A*36:01, A*43:01, A*80:01</t>
  </si>
  <si>
    <t>B*27:03, B*27:05, B*37:01, B*47:01</t>
  </si>
  <si>
    <t>A*23:01, A*24:02, A*24:03, A*30:02, B*13:01, B*13:02, B*15:13, B*15:16, B*15:17, B*15:24, B*38:01, B*38:02, B*44:02, B*44:03, B*49:01, B*51:01, B*51:02, B*52:01, B*53:01, B*57:01, B*57:03, B*58:01, B*59:01</t>
  </si>
  <si>
    <t>A*25:01, A*32:01, B*07:02, B*07:03, B*07:14, B*08:01, B*14:01, B*14:02, B*15:01, B*15:02, B*15:03, B*15:04, B*15:06, B*15:07, B*15:10, B*15:11, B*15:12, B*15:18, B*15:20, B*15:21, B*15:27, B*18:01, B*27:04, B*27:06, B*27:08, B*35:01, B*35:02, B*35:03, B*35:08, B*35:12, B*39:01, B*39:02, B*39:04, B*39:05, B*39:06, B*39:13, B*40:01, B*40:02, B*40:03, B*40:04, B*40:05, B*40:06, B*41:01, B*41:02, B*42:01, B*42:02, B*45:01, B*48:01, B*48:02, B*50:01, B*50:02, B*54:01, B*55:01, B*55:02, B*55:04, B*56:01, B*56:03, B*67:01, B*78:01, B*81:01, B*82:01, B*82:02</t>
  </si>
  <si>
    <t>A*25:01, A*32:01</t>
  </si>
  <si>
    <t>B*07:02, B*07:03, B*07:14, B*08:01, B*14:01, B*14:02, B*15:01, B*15:02, B*15:03, B*15:04, B*15:06, B*15:07, B*15:10, B*15:11, B*15:12, B*15:18, B*15:20, B*15:21, B*15:27, B*18:01, B*27:08, B*35:01, B*35:02, B*35:03, B*35:08, B*35:12, B*39:01, B*39:02, B*39:04, B*39:05, B*39:06, B*39:13, B*40:01, B*40:02, B*40:03, B*40:04, B*40:05, B*40:06, B*41:01, B*41:02, B*42:01, B*42:02, B*45:01, B*48:01, B*48:02, B*50:01, B*50:02, B*54:01, B*55:01, B*55:02, B*55:04, B*56:01, B*56:03, B*67:01, B*78:01, B*81:01, B*82:01, B*82:02</t>
  </si>
  <si>
    <t>A*30:02, B*13:01, B*13:02, B*27:03, B*27:04, B*27:05, B*27:06, B*37:01, B*38:02, B*44:02, B*44:03, B*47:01</t>
  </si>
  <si>
    <t>A*02:01, A*02:02, A*02:03, A*02:05, A*02:06, A*02:07, A*02:10, A*02:18, A*03:01, A*03:02, A*11:01, A*11:02, A*26:03, A*30:01, A*31:01, A*33:01, A*33:03, A*34:01, A*34:02, A*66:01, A*66:02, A*68:01, A*68:02, A*69:01, A*74:01</t>
  </si>
  <si>
    <t>B*46:01, B*73:01, C*01:02, C*01:03, C*03:02, C*03:03, C*03:04, C*07:01, C*07:02, C*07:04, C*08:01, C*08:02, C*08:03, C*08:04, C*12:02, C*12:03, C*14:02, C*14:03, C*16:01</t>
  </si>
  <si>
    <t>B*46:01, C*01:02, C*01:03, C*03:02, C*03:03, C*03:04, C*07:01, C*07:02, C*07:04, C*08:01, C*08:02, C*08:03, C*08:04, C*12:02, C*12:03, C*14:02, C*14:03, C*16:01</t>
  </si>
  <si>
    <t>A*02:01, A*02:02, A*02:03, A*02:05, A*02:06, A*02:07, A*02:10, A*02:18, A*03:01, A*03:02, A*11:01, A*11:02, A*26:03, A*30:01, A*31:01, A*33:01, A*33:03, A*34:01, A*34:02, A*66:01, A*66:02, A*68:01, A*68:02, A*69:01, A*74:01, B*27:03, B*27:05, B*37:01, B*47:01</t>
  </si>
  <si>
    <t>A*01:01, A*01:02, A*23:01, A*24:02, A*24:03, A*26:01, A*26:02, A*29:01, A*29:02, A*30:02, A*36:01, A*43:01, A*80:01, B*13:01, B*13:02, B*15:13, B*15:16, B*15:17, B*15:24, B*38:01, B*38:02, B*44:02, B*44:03, B*49:01, B*51:01, B*51:02, B*52:01, B*53:01, B*57:01, B*57:03, B*58:01, B*59:01, C*02:02, C*02:10, C*04:01, C*04:03, C*05:01, C*06:02, C*15:02, C*15:05, C*16:02, C*17:01, C*17:03, C*18:01, C*18:02</t>
  </si>
  <si>
    <t>A*01:01, A*01:02, A*26:01, A*26:02, A*29:01, A*29:02, A*30:02, A*36:01, A*43:01, A*80:01</t>
  </si>
  <si>
    <t>A*25:01, A*32:01, B*07:02, B*07:03, B*07:14, B*08:01, B*14:01, B*14:02, B*15:01, B*15:02, B*15:03, B*15:04, B*15:06, B*15:07, B*15:10, B*15:11, B*15:12, B*15:18, B*15:20, B*15:21, B*15:27, B*18:01, B*27:04, B*27:06, B*27:08, B*35:01, B*35:02, B*35:03, B*35:08, B*35:12, B*39:01, B*39:02, B*39:04, B*39:05, B*39:06, B*39:13, B*40:01, B*40:02, B*40:03, B*40:04, B*40:05, B*40:06, B*41:01, B*41:02, B*42:01, B*42:02, B*45:01, B*46:01, B*48:01, B*48:02, B*50:01, B*50:02, B*54:01, B*55:01, B*55:02, B*55:04, B*56:01, B*56:03, B*67:01, B*78:01, B*81:01, B*82:01, B*82:02, C*01:02, C*01:03, C*03:02, C*03:03, C*03:04, C*07:01, C*07:02, C*07:04, C*08:01, C*08:02, C*08:03, C*08:04, C*12:02, C*12:03, C*14:02, C*14:03, C*16:01</t>
  </si>
  <si>
    <t>B*07:02, B*07:03, B*07:14, B*08:01, B*14:01, B*14:02, B*15:01, B*15:02, B*15:03, B*15:04, B*15:06, B*15:07, B*15:10, B*15:11, B*15:12, B*15:18, B*15:20, B*15:21, B*15:27, B*18:01, B*27:08, B*35:01, B*35:02, B*35:03, B*35:08, B*35:12, B*39:01, B*39:02, B*39:04, B*39:05, B*39:06, B*39:13, B*40:01, B*40:02, B*40:03, B*40:04, B*40:05, B*40:06, B*41:01, B*41:02, B*42:01, B*42:02, B*45:01, B*46:01, B*48:01, B*48:02, B*50:01, B*50:02, B*54:01, B*55:01, B*55:02, B*55:04, B*56:01, B*56:03, B*67:01, B*78:01, B*81:01, B*82:01, B*82:02, C*01:02, C*01:03, C*03:02, C*03:03, C*03:04, C*07:01, C*07:02, C*07:04, C*08:01, C*08:02, C*08:03, C*08:04, C*12:02, C*12:03, C*14:02, C*14:03, C*16:01</t>
  </si>
  <si>
    <t>A*01:01, A*01:02, A*02:01, A*02:02, A*02:03, A*02:05, A*02:06, A*02:07, A*02:10, A*02:18, A*03:01, A*03:02, A*11:01, A*11:02, A*26:01, A*26:02, A*26:03, A*29:01, A*29:02, A*30:01, A*30:02, A*31:01, A*33:01, A*33:03, A*34:01, A*34:02, A*36:01, A*43:01, A*66:01, A*66:02, A*68:01, A*68:02, A*69:01, A*74:01, A*80:01</t>
  </si>
  <si>
    <t>A*23:01, A*24:02, A*24:03, A*25:01, A*32:01, B*15:13, B*15:16, B*15:17, B*15:24, B*38:01, B*49:01, B*51:01, B*51:02, B*52:01, B*53:01, B*57:01, B*57:03, B*58:01, B*59:01</t>
  </si>
  <si>
    <t>C*02:02, C*02:10, C*04:01, C*04:03, C*05:01, C*06:02, C*15:02, C*15:05, C*16:02, C*17:01, C*17:03, C*18:01, C*18:02</t>
  </si>
  <si>
    <t>B*07:02, B*07:03, B*07:14, B*08:01, B*14:01, B*14:02, B*15:01, B*15:02, B*15:03, B*15:04, B*15:06, B*15:07, B*15:10, B*15:11, B*15:12, B*15:18, B*15:20, B*15:21, B*15:27, B*18:01, B*27:08, B*35:01, B*35:02, B*35:03, B*35:08, B*35:12, B*39:01, B*39:02, B*39:04, B*39:05, B*39:06, B*39:13, B*40:01, B*40:02, B*40:03, B*40:04, B*40:05, B*40:06, B*41:01, B*41:02, B*42:01, B*42:02, B*45:01, B*46:01, B*48:01, B*48:02, B*50:01, B*50:02, B*54:01, B*55:01, B*55:02, B*55:04, B*56:01, B*56:03, B*67:01, B*73:01, B*78:01, B*81:01, B*82:01, B*82:02, C*01:02, C*01:03, C*03:02, C*03:03, C*03:04, C*07:01, C*07:02, C*07:04, C*08:01, C*08:02, C*08:03, C*08:04, C*12:02, C*12:03, C*14:02, C*14:03, C*16:01</t>
  </si>
  <si>
    <t>A*01:01, A*01:02, A*02:01, A*02:02, A*02:03, A*02:05, A*02:06, A*02:07, A*02:10, A*02:18, A*03:01, A*03:02, A*11:01, A*11:02, A*26:01, A*26:02, A*26:03, A*29:01, A*29:02, A*30:01, A*30:02, A*31:01, A*33:01, A*33:03, A*34:01, A*34:02, A*36:01, A*43:01, A*66:01, A*66:02, A*68:01, A*68:02, A*69:01, A*74:01, A*80:01, B*13:01, B*13:02, B*27:03, B*27:04, B*27:05, B*27:06, B*37:01, B*38:02, B*44:02, B*44:03, B*47:01</t>
  </si>
  <si>
    <t>B*13:01, B*13:02, B*38:02, B*44:02, B*44:03</t>
  </si>
  <si>
    <t>A*01:01, A*01:02, A*02:01, A*02:02, A*02:03, A*02:05, A*02:06, A*02:07, A*02:10, A*02:18, A*03:01, A*03:02, A*11:01, A*11:02, A*26:01, A*26:02, A*26:03, A*29:01, A*29:02, A*30:01, A*30:02, A*31:01, A*33:01, A*33:03, A*34:01, A*34:02, A*36:01, A*43:01, A*66:01, A*66:02, A*68:01, A*68:02, A*69:01, A*74:01, A*80:01, B*27:03, B*27:04, B*27:05, B*27:06, B*37:01, B*47:01</t>
  </si>
  <si>
    <t>B*13:01, B*13:02, B*27:03, B*27:04, B*27:05, B*27:06, B*37:01, B*38:02, B*44:02, B*44:03, B*47:01</t>
  </si>
  <si>
    <t>A*23:01, A*24:02, A*24:03, A*25:01, A*32:01, B*13:01, B*13:02, B*15:13, B*15:16, B*15:17, B*15:24, B*38:01, B*38:02, B*44:02, B*44:03, B*49:01, B*51:01, B*51:02, B*52:01, B*53:01, B*57:01, B*57:03, B*58:01, B*59:01</t>
  </si>
  <si>
    <t>A*23:01, A*24:02, A*24:03, A*25:01, A*32:01, B*13:01, B*13:02, B*15:13, B*15:16, B*15:17, B*15:24, B*27:03, B*27:04, B*27:05, B*27:06, B*37:01, B*38:01, B*38:02, B*44:02, B*44:03, B*47:01, B*49:01, B*51:01, B*51:02, B*52:01, B*53:01, B*57:01, B*57:03, B*58:01, B*59:01</t>
  </si>
  <si>
    <t>A*01:01, A*01:02, A*11:01, A*11:02, A*25:01, A*26:01, A*26:02, A*26:03, A*34:01, A*34:02, A*36:01, A*43:01, A*66:01, A*80:01, B*73:01, C*04:01, C*04:03, C*06:02, C*07:01, C*07:02, C*07:04, C*18:01, C*18:02</t>
  </si>
  <si>
    <t>B*07:14, B*13:01, B*15:02, B*15:13, B*15:20, B*15:21, B*35:01, B*35:02, B*35:03, B*35:08, B*35:12, B*40:04, B*44:02, B*44:03, B*48:02, B*53:01, B*57:01, B*57:03, B*58:01, C*03:02, C*03:03, C*03:04, C*15:02, C*15:05</t>
  </si>
  <si>
    <t>A*01:01, A*01:02, A*03:01, A*03:02, A*11:01, A*11:02, A*25:01, A*26:01, A*26:02, A*26:03, A*29:01, A*29:02, A*30:01, A*30:02, A*31:01, A*32:01, A*33:01, A*33:03, A*34:01, A*34:02, A*36:01, A*43:01, A*66:01, A*66:02, A*68:01, A*68:02, A*74:01, A*80:01, B*07:14, B*13:01, B*15:02, B*15:13, B*15:20, B*15:21, B*35:01, B*35:02, B*35:03, B*35:08, B*35:12, B*37:01, B*40:04, B*44:02, B*44:03, B*48:02, B*53:01, B*57:01, B*57:03, B*58:01, C*03:03, C*03:04, C*15:02, C*15:05, C*17:01, C*17:03</t>
  </si>
  <si>
    <t>A*02:02, A*02:05, A*23:01, A*24:02, A*24:03, B*07:02, B*07:03, B*08:01, B*14:01, B*14:02, B*15:01, B*15:03, B*15:06, B*15:07, B*15:10, B*15:11, B*15:12, B*15:17, B*15:18, B*15:24, B*15:27, B*18:01, B*27:03, B*27:04, B*27:05, B*27:06, B*27:08, B*38:01, B*38:02, B*39:01, B*39:02, B*39:04, B*39:05, B*39:13, B*40:01, B*40:02, B*40:03, B*40:05, B*41:02, B*42:01, B*42:02, B*46:01, B*47:01, B*48:01, B*55:04, B*56:03, B*67:01, B*81:01, B*82:01, B*82:02, C*01:02, C*01:03, C*02:02, C*02:10, C*03:02, C*04:01, C*04:03, C*05:01, C*06:02, C*07:01, C*07:02, C*08:01, C*08:02, C*08:03, C*08:04, C*12:02, C*12:03, C*14:02, C*14:03, C*16:01, C*16:02, C*18:01, C*18:02</t>
  </si>
  <si>
    <t>A*02:01, A*02:03, A*02:06, A*02:07, A*02:10, A*02:18, A*69:01</t>
  </si>
  <si>
    <t>B*13:02, B*15:04, B*15:16, B*39:06, B*40:06, B*41:01, B*45:01, B*49:01, B*50:01, B*50:02, B*51:01, B*51:02, B*52:01, B*54:01, B*55:01, B*55:02, B*56:01, B*59:01, B*73:01, B*78:01</t>
  </si>
  <si>
    <t>A*01:01, A*01:02, A*03:01, A*03:02, A*11:01, A*11:02, A*30:01, A*30:02, A*34:02, A*36:01, A*80:01</t>
  </si>
  <si>
    <t>A*23:01, A*24:02, A*24:03, A*29:01, A*29:02, A*31:01, A*32:01, A*33:01, A*33:03, A*68:01, A*74:01</t>
  </si>
  <si>
    <t>B*27:03, B*27:04, B*27:05, B*27:06, B*27:08</t>
  </si>
  <si>
    <t>A*02:01, A*02:02, A*02:03, A*02:05, A*02:06, A*02:07, A*02:10, A*02:18, A*25:01, A*26:01, A*26:02, A*26:03, A*34:01, A*43:01, A*66:01, A*66:02, A*68:02, A*69:01, B*07:14, B*13:01, B*15:01, B*15:02, B*15:03, B*15:06, B*15:10, B*15:11, B*15:12, B*15:13, B*15:16, B*15:17, B*15:18, B*15:20, B*15:21, B*15:24, B*15:27, B*18:01, B*35:01, B*35:02, B*35:03, B*35:08, B*35:12, B*37:01, B*38:01, B*38:02, B*39:01, B*39:02, B*39:04, B*39:05, B*39:13, B*40:01, B*40:04, B*41:01, B*44:02, B*44:03, B*45:01, B*46:01, B*47:01, B*48:02, B*49:01, B*50:01, B*50:02, B*53:01, B*56:03, B*58:01, B*67:01, B*82:01, B*82:02, C*02:02, C*02:10, C*03:02, C*03:03, C*03:04, C*04:01, C*04:03, C*05:01, C*07:01, C*07:02, C*07:04, C*08:01, C*08:02, C*08:03, C*08:04, C*12:02, C*15:02, C*15:05, C*17:01, C*17:03, C*18:01, C*18:02</t>
  </si>
  <si>
    <t>B*07:02, B*07:03, B*08:01, B*15:07, B*40:02, B*40:03, B*40:05, B*41:02, B*42:01, B*42:02, B*48:01, B*55:04, B*81:01</t>
  </si>
  <si>
    <t>B*13:02, B*15:04, B*39:06, B*40:06, B*51:01, B*51:02, B*52:01, B*54:01, B*55:01, B*55:02, B*56:01, B*59:01, B*73:01, B*78:01</t>
  </si>
  <si>
    <t>B*57:01, B*57:03</t>
  </si>
  <si>
    <t>B*14:01, B*14:02, C*01:02, C*01:03, C*06:02, C*12:03, C*14:02, C*14:03, C*16:01, C*16:02</t>
  </si>
  <si>
    <t>A*02:10, A*23:01, A*24:02, A*24:03, B*15:06, B*15:27, B*47:01, B*82:01, B*82:02, C*04:01, C*04:03, C*14:02, C*14:03, C*18:01, C*18:02</t>
  </si>
  <si>
    <t>B*37:01, C*07:02</t>
  </si>
  <si>
    <t>A*01:01, A*01:02, A*02:01, A*02:02, A*02:03, A*02:05, A*02:06, A*03:01, A*03:02, A*11:01, A*11:02, A*25:01, A*26:01, A*26:02, A*26:03, A*29:01, A*29:02, A*30:01, A*30:02, A*31:01, A*32:01, A*33:01, A*33:03, A*34:01, A*34:02, A*36:01, A*43:01, A*66:01, A*66:02, A*68:01, A*68:02, A*69:01, A*74:01, A*80:01, B*07:02, B*07:03, B*07:14, B*08:01, B*13:01, B*13:02, B*14:01, B*14:02, B*15:01, B*15:02, B*15:03, B*15:04, B*15:07, B*15:10, B*15:11, B*15:12, B*15:13, B*15:16, B*15:17, B*15:18, B*15:20, B*15:21, B*15:24, B*18:01, B*27:03, B*27:04, B*27:05, B*27:06, B*27:08, B*35:01, B*35:02, B*35:03, B*35:08, B*35:12, B*38:01, B*38:02, B*39:01, B*39:02, B*39:04, B*39:05, B*39:06, B*39:13, B*40:01, B*40:02, B*40:03, B*40:04, B*40:05, B*40:06, B*41:01, B*41:02, B*42:01, B*42:02, B*44:02, B*44:03, B*45:01, B*46:01, B*48:01, B*48:02, B*49:01, B*50:01, B*50:02, B*51:01, B*51:02, B*52:01, B*53:01, B*54:01, B*55:01, B*55:02, B*55:04, B*56:01, B*56:03, B*57:01, B*57:03, B*58:01, B*59:01, B*67:01, B*73:01, B*78:01, B*81:01, C*02:02, C*02:10, C*03:02, C*03:03, C*03:04, C*05:01, C*06:02, C*07:01, C*07:04, C*08:01, C*08:02, C*08:03, C*08:04, C*12:02, C*12:03, C*15:02, C*15:05, C*16:01, C*16:02, C*17:01, C*17:03</t>
  </si>
  <si>
    <t>B*13:01, B*13:02, B*15:16, B*15:20, B*35:01, B*35:02, B*35:03, B*35:08, B*40:04, B*45:01, B*48:02, B*49:01, B*50:01, B*50:02, B*53:01, B*54:01, B*55:01, B*55:02, B*56:01, B*58:01, B*59:01, B*82:01, B*82:02, C*01:02, C*01:03, C*02:02, C*02:10, C*04:01, C*04:03, C*05:01, C*06:02, C*07:01, C*07:02, C*07:04, C*08:01, C*08:02, C*08:03, C*08:04, C*12:02, C*12:03, C*14:02, C*14:03, C*15:02, C*15:05, C*16:01, C*16:02, C*17:01, C*17:03, C*18:01, C*18:02</t>
  </si>
  <si>
    <t>A*02:01, A*02:02, A*02:03, A*02:05, A*02:06, A*02:07, A*02:10, A*02:18, A*03:01, A*03:02, A*23:01, A*24:02, A*24:03, A*29:01, A*29:02, A*30:01, A*30:02, A*31:01, A*33:01, A*33:03, A*34:02, A*68:01, A*69:01, A*80:01</t>
  </si>
  <si>
    <t>A*02:01, A*02:02, A*02:03, A*02:05, A*02:06, A*02:07, A*02:18, A*69:01</t>
  </si>
  <si>
    <t>A*01:01, A*01:02, A*02:01, A*02:02, A*02:03, A*02:05, A*02:06, A*02:07, A*02:10, A*02:18, A*03:01, A*03:02, A*11:01, A*11:02, A*23:01, A*24:02, A*24:03, A*25:01, A*26:01, A*26:02, A*26:03, A*29:01, A*29:02, A*30:01, A*30:02, A*31:01, A*33:01, A*33:03, A*34:01, A*34:02, A*36:01, A*43:01, A*66:01, A*66:02, A*68:01, A*68:02, A*69:01, A*80:01, B*35:02</t>
  </si>
  <si>
    <t>B*07:02, B*07:03, B*08:01, B*13:01, B*13:02, B*15:01, B*15:03, B*15:04, B*15:07, B*15:10, B*15:11, B*15:12, B*15:16, B*15:18, B*15:20, B*15:24, B*15:27, B*18:01, B*35:01, B*35:02, B*35:03, B*35:08, B*35:12, B*38:01, B*38:02, B*39:01, B*39:02, B*39:04, B*39:05, B*39:06, B*39:13, B*40:01, B*40:02, B*40:03, B*40:04, B*40:05, B*40:06, B*41:01, B*41:02, B*42:01, B*42:02, B*46:01, B*48:01, B*48:02, B*51:01, B*51:02, B*52:01, B*53:01, B*54:01, B*55:01, B*55:02, B*55:04, B*56:01, B*56:03, B*57:01, B*57:03, B*58:01, B*59:01, B*67:01, B*78:01, B*81:01, B*82:01, B*82:02, C*15:02, C*15:05</t>
  </si>
  <si>
    <t>B*07:02, B*07:03, B*15:01, B*15:03, B*15:04, B*15:07, B*15:10, B*15:11, B*15:12, B*15:16, B*15:18, B*15:20, B*15:24, B*15:27, B*18:01, B*35:01, B*35:03, B*35:08, B*40:03, B*46:01, B*48:02, B*53:01, B*56:03, B*57:01, B*58:01, C*15:02, C*15:05</t>
  </si>
  <si>
    <t>B*08:01, B*13:01, B*13:02, B*35:02, B*35:12, B*38:01, B*38:02, B*39:01, B*39:02, B*39:04, B*39:05, B*39:06, B*39:13, B*40:01, B*40:02, B*40:04, B*40:05, B*40:06, B*41:01, B*41:02, B*42:01, B*42:02, B*48:01, B*51:01, B*51:02, B*52:01, B*54:01, B*55:01, B*55:02, B*55:04, B*56:01, B*57:03, B*59:01, B*67:01, B*78:01, B*81:01, B*82:01, B*82:02</t>
  </si>
  <si>
    <t>B*07:14, B*15:02, B*15:06, B*15:13, B*15:21, B*27:06, B*44:02, B*44:03, C*01:02, C*02:02, C*02:10, C*03:02, C*03:03, C*03:04, C*06:02, C*07:01, C*07:02, C*07:04, C*12:02, C*12:03, C*14:02, C*14:03, C*16:01, C*16:02</t>
  </si>
  <si>
    <t>B*14:01, B*14:02, B*37:01, B*45:01, B*49:01, B*50:01, B*50:02, B*73:01, C*01:03, C*04:01, C*04:03, C*05:01, C*08:01, C*08:02, C*08:03, C*08:04, C*17:01, C*17:03, C*18:01, C*18:02</t>
  </si>
  <si>
    <t>A*02:01, A*02:02, A*02:03, A*02:05, A*02:06, A*02:07, A*02:10, A*02:18, A*23:01, A*24:02, A*24:03, A*68:02, A*69:01, B*15:17, B*27:03, B*27:04, B*27:05, B*27:08, B*47:01</t>
  </si>
  <si>
    <t>A*25:01, A*26:01, A*26:02, A*26:03, A*31:01, A*32:01, A*33:01, A*33:03, A*34:01, A*43:01, A*66:01, A*66:02, A*74:01</t>
  </si>
  <si>
    <t>A*01:01, A*01:02, A*03:01, A*03:02, A*11:01, A*11:02, A*29:01, A*29:02, A*34:02, A*36:01, A*68:01, A*80:01</t>
  </si>
  <si>
    <t>A*01:01, A*01:02, A*03:01, A*03:02, A*11:01, A*11:02, A*25:01, A*26:01, A*26:03, A*29:01, A*29:02, A*31:01, A*32:01, A*33:01, A*33:03, A*34:01, A*34:02, A*36:01, A*43:01, A*66:01, A*66:02, A*68:01, A*74:01, A*80:01, B*15:17, B*27:03, B*27:04, B*27:05, B*27:08, B*44:02, B*44:03, B*47:01</t>
  </si>
  <si>
    <t>B*14:01, B*14:02, B*35:03, B*37:01, B*38:01, B*38:02, B*39:01, B*39:02, B*39:04, B*39:05, B*39:06, B*39:13, B*67:01, B*73:01, C*01:03, C*04:01, C*04:03, C*05:01, C*07:04, C*08:01, C*08:02, C*08:03, C*08:04, C*15:05, C*17:01, C*17:03, C*18:01, C*18:02</t>
  </si>
  <si>
    <t>B*13:01, B*13:02, B*45:01, B*49:01, B*50:01, B*50:02, B*54:01, B*55:01, B*55:02, B*56:01, B*59:01, B*82:01, B*82:02, C*15:02</t>
  </si>
  <si>
    <t>B*15:01, B*15:02, B*15:03, B*15:04, B*15:06, B*15:07, B*15:11, B*15:12, B*15:13, B*15:16, B*15:18, B*15:20, B*15:21, B*15:24, B*15:27, B*18:01, B*35:01, B*35:08, B*40:03, B*46:01, B*48:02, B*53:01, B*56:03, B*57:01, B*58:01, C*02:02, C*02:10, C*03:02, C*06:02, C*07:01, C*07:02, C*12:02, C*12:03, C*14:02, C*14:03, C*16:01, C*16:02</t>
  </si>
  <si>
    <t>A*02:01, A*02:02, A*02:03, A*02:05, A*02:06, A*02:07, A*02:10, A*02:18, A*23:01, A*24:02, A*24:03, A*68:02, A*69:01, B*07:02, B*07:03, B*07:14, B*08:01, B*15:10, B*27:06, B*35:02, B*35:12, B*40:01, B*40:02, B*40:04, B*40:05, B*40:06, B*41:01, B*41:02, B*42:01, B*42:02, B*48:01, B*51:01, B*51:02, B*52:01, B*55:04, B*57:03, B*78:01, B*81:01, C*01:02, C*03:03, C*03:04</t>
  </si>
  <si>
    <t>A*02:01, A*02:02, A*02:03, A*02:05, A*02:06, A*02:07, A*02:10, A*02:18, A*23:01, A*24:02, A*24:03, A*68:01, A*68:02, A*69:01</t>
  </si>
  <si>
    <t>B*13:01, B*13:02, B*14:01, B*14:02, B*15:01, B*15:02, B*15:03, B*15:04, B*15:06, B*15:07, B*15:10, B*15:11, B*15:12, B*15:13, B*15:16, B*15:17, B*15:18, B*15:20, B*15:21, B*15:24, B*15:27, B*18:01, B*27:03, B*27:04, B*27:05, B*27:06, B*27:08, B*35:01, B*35:02, B*35:03, B*35:08, B*35:12, B*37:01, B*38:01, B*38:02, B*39:01, B*39:02, B*39:04, B*39:05, B*39:06, B*39:13, B*44:02, B*44:03, B*45:01, B*46:01, B*47:01, B*48:02, B*49:01, B*50:01, B*50:02, B*51:01, B*51:02, B*52:01, B*53:01, B*54:01, B*55:01, B*55:02, B*56:01, B*56:03, B*57:01, B*57:03, B*58:01, B*59:01, B*67:01, B*78:01, B*82:01, B*82:02</t>
  </si>
  <si>
    <t>A*02:18, C*05:01, C*08:02, C*08:04</t>
  </si>
  <si>
    <t>A*01:01, A*01:02, A*03:01, A*03:02, A*11:01, A*11:02, A*23:01, A*24:02, A*24:03, A*25:01, A*26:01, A*26:02, A*26:03, A*29:01, A*29:02, A*30:01, A*30:02, A*31:01, A*32:01, A*33:01, A*33:03, A*34:01, A*34:02, A*36:01, A*43:01, A*66:01, A*66:02, A*74:01, A*80:01</t>
  </si>
  <si>
    <t>B*40:01, B*48:01, B*81:01, C*17:01, C*17:03</t>
  </si>
  <si>
    <t>A*01:01, A*01:02, A*02:01, A*02:02, A*02:03, A*02:05, A*02:06, A*02:07, A*02:10, A*02:18, A*03:01, A*03:02, A*11:01, A*11:02, A*24:02, A*24:03, A*36:01, A*68:01, A*68:02, A*69:01, A*80:01</t>
  </si>
  <si>
    <t>A*01:01, A*01:02, A*03:01, A*03:02, A*11:01, A*11:02, A*24:02, A*24:03, A*36:01, A*80:01</t>
  </si>
  <si>
    <t>B*13:01, B*13:02</t>
  </si>
  <si>
    <t>A*02:01, A*02:02, A*02:03, A*02:05, A*02:06, A*02:07, A*02:10, A*02:18, A*68:01, A*68:02, A*69:01</t>
  </si>
  <si>
    <t>A*02:01, A*02:02, A*02:05, A*02:06, A*02:07, A*02:10, A*02:18, A*68:01, A*68:02, A*69:01</t>
  </si>
  <si>
    <t>A*25:01, A*26:01, A*26:02, A*26:03, A*34:01, A*34:02, A*43:01, A*66:01, A*66:02</t>
  </si>
  <si>
    <t>B*40:01, B*48:01, B*81:01, C*07:01, C*07:02, C*07:04, C*17:01, C*17:03</t>
  </si>
  <si>
    <t>A*01:01, A*01:02, A*02:01, A*02:02, A*02:05, A*02:06, A*02:07, A*02:10, A*02:18, A*03:01, A*03:02, A*11:01, A*11:02, A*24:02, A*24:03, A*36:01, A*68:01, A*68:02, A*69:01</t>
  </si>
  <si>
    <t>A*02:03, A*25:01, A*26:01, A*26:02, A*26:03, A*34:01, A*34:02, A*43:01, A*66:01, A*66:02</t>
  </si>
  <si>
    <t>A*02:01, A*02:02, A*02:05, A*02:06, A*02:07, A*02:10, A*02:18, A*03:01, A*03:02, A*11:01, A*11:02, A*24:02, A*24:03, A*68:01, A*68:02, A*69:01</t>
  </si>
  <si>
    <t>A*02:01, A*02:02, A*02:03, A*02:05, A*02:06, A*02:07, A*02:10, A*02:18, A*03:01, A*03:02, A*11:01, A*11:02, A*24:02, A*24:03, A*25:01, A*26:01, A*26:02, A*26:03, A*34:01, A*34:02, A*43:01, A*66:01, A*66:02, A*68:01, A*68:02, A*69:01</t>
  </si>
  <si>
    <t>A*11:01, A*11:02</t>
  </si>
  <si>
    <t>A*02:03, A*03:01, A*25:01, A*26:01, A*26:02, A*26:03, A*34:01, A*34:02, A*43:01, A*66:01, A*66:02</t>
  </si>
  <si>
    <t>A*02:01, A*02:02, A*02:05, A*02:06, A*02:07, A*02:10, A*02:18, A*03:02, A*24:02, A*24:03, A*68:01, A*68:02, A*69:01</t>
  </si>
  <si>
    <t>A*23:01, A*29:01, A*29:02, A*31:01, A*32:01, A*33:01, A*33:03, A*74:01, B*08:01, B*13:01, B*13:02, B*15:20, B*18:01, B*27:03, B*27:05, B*27:08, B*35:01, B*35:02, B*35:03, B*35:08, B*35:12, B*37:01, B*38:01, B*38:02, B*39:01, B*39:02, B*39:04, B*39:05, B*39:06, B*39:13, B*40:01, B*40:02, B*40:03, B*40:04, B*40:06, B*41:01, B*41:02, B*42:01, B*42:02, B*44:02, B*44:03, B*45:01, B*47:01, B*48:01, B*48:02, B*53:01, B*54:01, B*55:02, B*55:04, B*56:01, B*57:01, B*57:03, B*58:01, B*59:01, B*67:01, B*73:01, B*81:01, B*82:01, B*82:02</t>
  </si>
  <si>
    <t>A*01:01, A*01:02, A*02:01, A*02:02, A*02:03, A*02:05, A*02:06, A*02:07, A*02:10, A*02:18, A*03:01, A*03:02, A*11:01, A*11:02, A*24:02, A*24:03, A*25:01, A*26:01, A*26:02, A*26:03, A*34:01, A*34:02, A*36:01, A*43:01, A*66:01, A*66:02, A*68:01, A*68:02, A*69:01</t>
  </si>
  <si>
    <t>A*01:01, A*01:02, A*11:01, A*11:02, A*36:01, C*07:01, C*07:02, C*07:04, C*16:01, C*16:02</t>
  </si>
  <si>
    <t>A*02:03, A*03:01, A*25:01, A*26:01, A*26:02, A*26:03, A*34:01, A*34:02, A*43:01, A*66:01, A*66:02, B*07:02, B*07:03, B*07:14, B*14:01, B*14:02, B*15:01, B*15:02, B*15:03, B*15:04, B*15:06, B*15:07, B*15:10, B*15:11, B*15:12, B*15:13, B*15:16, B*15:17, B*15:18, B*15:21, B*15:24, B*15:27, B*27:04, B*27:06, B*40:05, B*46:01, B*49:01, B*50:01, B*50:02, B*51:01, B*51:02, B*52:01, B*55:01, B*56:03, B*78:01, C*01:02, C*01:03, C*02:02, C*02:10, C*03:02, C*03:03, C*03:04, C*04:01, C*04:03, C*05:01, C*06:02, C*08:02, C*08:04, C*12:02, C*12:03, C*14:02, C*14:03, C*15:02, C*15:05, C*17:01, C*17:03, C*18:01, C*18:02</t>
  </si>
  <si>
    <t>A*01:01, A*01:02, A*11:01, A*11:02, A*36:01</t>
  </si>
  <si>
    <t>C*07:01, C*07:02, C*07:04, C*16:01, C*16:02</t>
  </si>
  <si>
    <t>B*07:02, B*07:03, B*07:14, B*14:01, B*14:02, B*15:01, B*15:02, B*15:03, B*15:04, B*15:06, B*15:07, B*15:10, B*15:11, B*15:12, B*15:13, B*15:16, B*15:17, B*15:18, B*15:21, B*15:24, B*15:27, B*27:04, B*27:06, B*40:05, B*46:01, B*49:01, B*50:01, B*50:02, B*51:01, B*51:02, B*52:01, B*55:01, B*56:03, B*78:01, C*01:02, C*01:03, C*02:02, C*02:10, C*03:02, C*03:03, C*03:04, C*04:01, C*04:03, C*05:01, C*06:02, C*08:02, C*08:04, C*12:02, C*12:03, C*14:02, C*14:03, C*15:02, C*15:05, C*17:01, C*17:03, C*18:01, C*18:02</t>
  </si>
  <si>
    <t>A*30:02, A*80:01</t>
  </si>
  <si>
    <t>C*08:01, C*08:03</t>
  </si>
  <si>
    <t>A*02:01, A*02:02, A*02:05, A*02:06, A*02:07, A*02:10, A*02:18, A*03:02, A*23:01, A*24:02, A*24:03, A*29:01, A*29:02, A*31:01, A*32:01, A*33:01, A*33:03, A*68:01, A*68:02, A*69:01, A*74:01, B*08:01, B*13:01, B*13:02, B*15:20, B*18:01, B*27:03, B*27:05, B*27:08, B*35:01, B*35:02, B*35:03, B*35:08, B*35:12, B*37:01, B*38:01, B*38:02, B*39:01, B*39:02, B*39:04, B*39:05, B*39:06, B*39:13, B*40:01, B*40:02, B*40:03, B*40:04, B*40:06, B*41:01, B*41:02, B*42:01, B*42:02, B*44:02, B*44:03, B*45:01, B*47:01, B*48:01, B*48:02, B*53:01, B*54:01, B*55:02, B*55:04, B*56:01, B*57:01, B*57:03, B*58:01, B*59:01, B*67:01, B*73:01, B*81:01, B*82:01, B*82:02</t>
  </si>
  <si>
    <t>B*08:01, B*37:01, B*41:01, B*41:02, B*42:01, B*42:02, B*44:02, B*45:01, B*82:01, B*82:02, C*07:04</t>
  </si>
  <si>
    <t>A*02:01, A*02:06, A*02:07, A*02:10, A*02:18, A*03:01, A*23:01, A*29:01, A*29:02, A*30:01, A*30:02, A*31:01, A*32:01, A*33:01, A*33:03, A*34:02, A*69:01, A*74:01, A*80:01, B*13:01, B*13:02, B*14:01, B*14:02, B*15:02, B*15:03, B*15:06, B*15:10, B*15:13, B*15:16, B*15:17, B*15:18, B*15:20, B*15:21, B*18:01, B*27:03, B*27:04, B*27:05, B*27:06, B*27:08, B*35:01, B*35:02, B*35:03, B*35:12, B*38:01, B*38:02, B*39:01, B*39:02, B*39:04, B*39:05, B*39:06, B*39:13, B*40:01, B*40:02, B*40:03, B*40:04, B*40:05, B*40:06, B*44:03, B*47:01, B*48:01, B*48:02, B*49:01, B*50:01, B*50:02, B*51:01, B*51:02, B*52:01, B*53:01, B*54:01, B*55:01, B*55:02, B*55:04, B*56:01, B*57:01, B*57:03, B*58:01, B*59:01, B*67:01, B*73:01, B*78:01, B*81:01, C*03:02, C*03:03, C*03:04, C*07:01, C*07:02, C*08:01, C*08:03, C*08:04, C*15:02, C*15:05, C*17:01, C*17:03</t>
  </si>
  <si>
    <t>A*03:02, A*11:01, A*11:02, A*24:02, A*24:03, C*16:01, C*16:02</t>
  </si>
  <si>
    <t>A*01:01, A*01:02, A*36:01, B*07:02, B*07:03, B*07:14, B*35:08, C*01:02, C*01:03, C*04:01, C*04:03, C*05:01, C*08:02, C*14:02, C*14:03, C*18:01, C*18:02</t>
  </si>
  <si>
    <t>B*07:02, B*07:03, B*07:14, B*35:08, C*01:02, C*01:03, C*04:01, C*04:03, C*05:01, C*08:02, C*14:02, C*14:03, C*18:01, C*18:02</t>
  </si>
  <si>
    <t>A*02:02, A*02:03, A*02:05, A*25:01, A*26:01, A*26:02, A*26:03, A*34:01, A*43:01, A*66:01, A*66:02, A*68:01, A*68:02, B*15:01, B*15:04, B*15:07, B*15:11, B*15:12, B*15:24, B*15:27, B*46:01, B*56:03, C*02:02, C*02:10, C*06:02, C*12:02, C*12:03</t>
  </si>
  <si>
    <t>B*38:01, B*38:02, B*39:01, B*39:02, B*39:04, B*39:05, B*39:06, B*39:13, B*67:01</t>
  </si>
  <si>
    <t>A*03:01, A*03:02</t>
  </si>
  <si>
    <t>B*44:02, B*44:03, B*45:01, B*50:02, B*82:02</t>
  </si>
  <si>
    <t>A*66:02, A*80:01, B*07:02, B*07:03, B*07:14, B*13:01, B*13:02, B*27:03, B*27:04, B*27:05, B*27:06, B*27:08, B*40:01, B*40:02, B*40:03, B*40:04, B*40:06, B*47:01, B*48:01, B*73:01, B*81:01, C*02:02, C*02:10, C*17:01, C*17:03</t>
  </si>
  <si>
    <t>A*66:02, B*07:02, B*07:03, B*07:14, B*13:01, B*13:02, B*27:03, B*27:04, B*27:05, B*27:06, B*27:08, B*40:01, B*40:02, B*40:03, B*40:04, B*40:06, B*47:01, B*48:01, B*73:01, B*81:01, C*02:02, C*02:10, C*17:01, C*17:03</t>
  </si>
  <si>
    <t>B*15:01, B*15:02, B*15:03, B*15:04, B*15:06, B*15:07, B*15:10, B*15:11, B*15:12, B*15:13, B*15:16, B*15:17, B*15:18, B*15:20, B*15:21, B*15:24, B*15:27, B*35:01, B*35:02, B*35:03, B*35:08, B*35:12, B*40:05, B*44:02, B*44:03, B*45:01, B*46:01, B*48:02, B*49:01, B*50:01, B*50:02, B*51:01, B*51:02, B*52:01, B*53:01, B*56:01, B*56:03, B*57:01, B*57:03, B*58:01, B*78:01, B*82:01, B*82:02, C*03:02, C*03:03, C*03:04</t>
  </si>
  <si>
    <t>B*15:01, B*15:02, B*15:03, B*15:04, B*15:06, B*15:07, B*15:10, B*15:11, B*15:13, B*15:16, B*15:17, B*15:18, B*15:20, B*15:21, B*15:24, B*15:27, B*35:01, B*35:02, B*35:03, B*35:08, B*35:12, B*40:05, B*44:02, B*44:03, B*45:01, B*46:01, B*48:02, B*49:01, B*50:01, B*50:02, B*51:01, B*51:02, B*52:01, B*53:01, B*56:01, B*56:03, B*57:01, B*57:03, B*58:01, B*78:01, B*82:01, B*82:02, C*03:02, C*03:03, C*03:04</t>
  </si>
  <si>
    <t>B*15:12, B*44:02, B*44:03, B*45:01, B*50:02, B*82:01, B*82:02</t>
  </si>
  <si>
    <t>B*15:01, B*15:02, B*15:03, B*15:04, B*15:06, B*15:07, B*15:10, B*15:11, B*15:13, B*15:16, B*15:17, B*15:18, B*15:20, B*15:21, B*15:24, B*15:27, B*35:01, B*35:02, B*35:03, B*35:08, B*35:12, B*40:05, B*46:01, B*48:02, B*49:01, B*50:01, B*51:01, B*51:02, B*52:01, B*53:01, B*56:01, B*56:03, B*57:01, B*57:03, B*58:01, B*78:01, C*03:02, C*03:03, C*03:04</t>
  </si>
  <si>
    <t>A*01:01, A*01:02, A*11:01, A*11:02, A*25:01, A*26:01, A*26:02, A*26:03, A*43:01, A*66:01</t>
  </si>
  <si>
    <t>A*01:01, A*01:02</t>
  </si>
  <si>
    <t>A*11:01, A*11:02, A*25:01, A*26:01, A*26:02, A*26:03, A*43:01, A*66:01</t>
  </si>
  <si>
    <t>A*02:01, A*02:02, A*02:03, A*02:05, A*02:06, A*02:07, A*02:10, A*02:18, A*03:01, A*03:02, A*23:01, A*24:02, A*24:03, A*29:01, A*29:02, A*30:01, A*30:02, A*31:01, A*32:01, A*33:01, A*33:03, A*34:01, A*34:02, A*36:01, A*68:01, A*68:02, A*69:01, A*74:01, B*08:01, B*14:01, B*14:02, B*18:01, B*37:01, B*38:01, B*38:02, B*39:01, B*39:02, B*39:04, B*39:05, B*39:06, B*39:13, B*41:01, B*41:02, B*42:01, B*42:02, B*54:01, B*55:01, B*55:02, B*55:04, B*59:01, B*67:01, C*01:02, C*01:03, C*04:01, C*04:03, C*05:01, C*06:02, C*07:01, C*07:02, C*07:04, C*08:01, C*08:02, C*08:03, C*08:04, C*12:02, C*12:03, C*14:02, C*14:03, C*15:02, C*15:05, C*16:01, C*16:02, C*18:01, C*18:02</t>
  </si>
  <si>
    <t>A*01:01, A*01:02, A*23:01, A*24:02, A*80:01, B*15:12</t>
  </si>
  <si>
    <t>B*44:02, B*44:03, B*45:01, B*50:02, B*82:01, B*82:02</t>
  </si>
  <si>
    <t>A*33:01, B*14:01, B*14:02, B*18:01, B*51:01, B*52:01, B*73:01, B*78:01</t>
  </si>
  <si>
    <t>C*03:02, C*03:03, C*03:04</t>
  </si>
  <si>
    <t>B*07:02, B*07:03, B*07:14, B*40:01, B*48:01, B*81:01</t>
  </si>
  <si>
    <t>B*08:01, B*41:01, B*41:02, B*42:01, B*42:02</t>
  </si>
  <si>
    <t>C*05:01, C*07:04, C*08:01, C*08:02, C*08:03, C*08:04</t>
  </si>
  <si>
    <t>B*07:02, B*07:03, B*07:14, B*08:01, B*40:01, B*41:01, B*41:02, B*42:01, B*42:02, B*48:01, B*81:01</t>
  </si>
  <si>
    <t>A*02:01, A*02:02, A*02:03, A*02:05, A*02:06, A*02:07, A*02:10, A*02:18, A*25:01, A*26:01, A*26:02, A*26:03, A*29:01, A*29:02, A*32:01, A*34:01, A*34:02, A*43:01, A*66:01, A*66:02, A*68:01, A*68:02, A*69:01, A*74:01</t>
  </si>
  <si>
    <t>C*01:02, C*01:03, C*02:02, C*02:10, C*03:02, C*03:03, C*03:04, C*04:01, C*04:03, C*05:01, C*06:02, C*08:01, C*08:02, C*08:03, C*08:04, C*12:02, C*12:03, C*14:02, C*14:03, C*15:02, C*15:05, C*16:01, C*16:02, C*18:01, C*18:02</t>
  </si>
  <si>
    <t>C*17:01, C*17:03</t>
  </si>
  <si>
    <t>A*02:01, A*02:02, A*02:03, A*02:05, A*02:06, A*02:07, A*02:10, A*02:18, A*25:01, A*26:01, A*26:02, A*26:03, A*29:01, A*29:02, A*31:01, A*32:01, A*33:01, A*33:03, A*34:01, A*34:02, A*43:01, A*66:01, A*66:02, A*68:01, A*68:02, A*69:01, A*74:01</t>
  </si>
  <si>
    <t>C*16:01, C*16:02</t>
  </si>
  <si>
    <t>A*01:01, A*01:02, A*03:01, A*03:02, A*11:01, A*11:02, A*23:01, A*24:02, A*24:03, A*30:01, A*30:02, A*36:01, A*80:01, B*07:02, B*07:03, B*07:14, B*08:01, B*13:01, B*13:02, B*14:01, B*14:02, B*15:01, B*15:02, B*15:03, B*15:04, B*15:06, B*15:07, B*15:10, B*15:11, B*15:12, B*15:13, B*15:16, B*15:17, B*15:18, B*15:21, B*15:24, B*15:27, B*18:01, B*27:03, B*27:04, B*27:05, B*27:06, B*27:08, B*37:01, B*38:01, B*38:02, B*39:01, B*39:02, B*39:04, B*39:05, B*39:06, B*39:13, B*40:01, B*40:02, B*40:03, B*40:04, B*40:05, B*40:06, B*41:01, B*41:02, B*42:01, B*42:02, B*44:02, B*44:03, B*45:01, B*46:01, B*47:01, B*48:01, B*49:01, B*50:01, B*50:02, B*54:01, B*55:01, B*55:02, B*55:04, B*56:01, B*56:03, B*57:01, B*57:03, B*59:01, B*67:01, B*73:01, B*81:01, B*82:01, B*82:02</t>
  </si>
  <si>
    <t>C*07:01, C*07:02, C*07:04</t>
  </si>
  <si>
    <t>B*15:20, B*35:01, B*35:02, B*35:03, B*35:08, B*35:12, B*48:02, B*51:01, B*51:02, B*52:01, B*53:01, B*58:01, B*78:01, C*01:02, C*01:03, C*02:02, C*02:10, C*03:02, C*03:03, C*03:04, C*04:01, C*04:03, C*05:01, C*06:02, C*08:01, C*08:02, C*08:03, C*08:04, C*12:02, C*12:03, C*14:02, C*14:03, C*15:02, C*15:05, C*17:01, C*17:03, C*18:01, C*18:02</t>
  </si>
  <si>
    <t>A*02:01, A*02:02, A*02:03, A*02:05, A*02:06, A*02:07, A*02:10, A*02:18, A*25:01, A*26:01, A*26:02, A*26:03, A*29:01, A*29:02, A*31:01, A*32:01, A*33:01, A*33:03, A*34:01, A*34:02, A*43:01, A*66:01, A*66:02, A*68:01, A*68:02, A*69:01, A*74:01, B*15:20, B*35:01, B*35:02, B*35:03, B*35:08, B*35:12, B*48:02, B*51:01, B*51:02, B*52:01, B*53:01, B*58:01, B*78:01, C*01:02, C*01:03, C*02:02, C*02:10, C*03:02, C*03:03, C*03:04, C*04:01, C*04:03, C*05:01, C*06:02, C*08:01, C*08:02, C*08:03, C*08:04, C*12:02, C*12:03, C*14:02, C*14:03, C*15:02, C*15:05, C*16:01, C*16:02, C*17:01, C*17:03, C*18:01, C*18:02</t>
  </si>
  <si>
    <t>B*44:02, B*44:03</t>
  </si>
  <si>
    <t>A*02:01, A*02:02, A*02:03, A*02:05, A*02:06, A*02:07, A*02:10, A*02:18, A*25:01, A*26:01, A*26:02, A*26:03, A*29:01, A*29:02, A*31:01, A*32:01, A*33:01, A*33:03, A*34:01, A*34:02, A*43:01, A*66:01, A*66:02, A*68:01, A*68:02, A*69:01, A*74:01, A*80:01</t>
  </si>
  <si>
    <t>C*01:02, C*01:03, C*03:02, C*03:03, C*03:04, C*04:01, C*04:03, C*14:02, C*14:03, C*18:01, C*18:02</t>
  </si>
  <si>
    <t>A*25:01, A*26:01, A*26:02, A*26:03, A*29:01, A*29:02, A*31:01, A*32:01, A*33:01, A*33:03, A*34:01, A*34:02, A*43:01, A*66:01, A*66:02, A*74:01</t>
  </si>
  <si>
    <t>B*48:01, B*81:01</t>
  </si>
  <si>
    <t>A*68:01, A*68:02</t>
  </si>
  <si>
    <t>C*01:02, C*01:03</t>
  </si>
  <si>
    <t>A*02:01, A*02:02, A*02:03, A*02:05, A*02:06, A*02:07, A*02:10, A*02:18, A*25:01, A*26:01, A*26:02, A*26:03, A*29:01, A*29:02, A*31:01, A*32:01, A*33:01, A*33:03, A*34:01, A*34:02, A*43:01, A*66:01, A*66:02, A*68:01, A*68:02, A*69:01, A*74:01, B*73:01, C*07:01, C*07:02, C*07:04, C*17:01, C*17:03</t>
  </si>
  <si>
    <t>B*73:01, C*07:01, C*07:02, C*07:04, C*17:01, C*17:03</t>
  </si>
  <si>
    <t>B*73:01, C*17:01, C*17:03</t>
  </si>
  <si>
    <t>A*01:01, A*01:02, A*03:01, A*03:02, A*11:01, A*11:02, A*30:01, A*30:02, A*36:01</t>
  </si>
  <si>
    <t>C*05:01, C*08:01, C*08:02, C*08:03, C*08:04</t>
  </si>
  <si>
    <t>B*73:01, C*04:01, C*04:03, C*17:01, C*17:03, C*18:01, C*18:02</t>
  </si>
  <si>
    <t>A*02:01, A*02:03, A*02:06, A*02:07, A*02:10, A*02:18</t>
  </si>
  <si>
    <t>B*18:01, B*35:01, B*35:02, B*35:03, B*35:08, B*35:12, B*37:01, B*51:01, B*51:02, B*52:01, B*53:01, B*78:01</t>
  </si>
  <si>
    <t>A*01:01, A*01:02, A*03:01, A*03:02, A*11:01, A*11:02, A*32:01, A*36:01, A*74:01</t>
  </si>
  <si>
    <t>B*07:02, B*07:14, B*27:08, B*42:01, B*42:02, B*54:01, B*55:01, B*55:02, B*55:04, B*56:01, B*56:03, B*67:01, B*81:01, B*82:01, B*82:02</t>
  </si>
  <si>
    <t>B*46:01, C*01:02, C*01:03, C*03:02, C*03:03, C*03:04, C*07:02, C*07:04, C*08:01, C*08:02, C*08:03, C*08:04, C*12:02, C*12:03, C*14:02, C*14:03, C*16:01</t>
  </si>
  <si>
    <t>A*25:01, A*32:01, B*15:16, B*15:17, B*57:01, B*57:03, B*58:01</t>
  </si>
  <si>
    <t>B*08:01, B*59:01</t>
  </si>
  <si>
    <t>B*07:02, B*07:14, B*15:16, B*15:17, B*27:03, B*27:04, B*27:05, B*27:06, B*27:08, B*42:01, B*42:02, B*54:01, B*55:01, B*55:02, B*55:04, B*56:01, B*56:03, B*57:01, B*57:03, B*58:01, B*67:01, B*81:01, B*82:01, B*82:02</t>
  </si>
  <si>
    <t>A*01:01, A*01:02, A*11:01, A*11:02, A*26:01, A*26:02, A*26:03, A*34:01, A*34:02, A*36:01, A*43:01, A*66:01, A*80:01</t>
  </si>
  <si>
    <t>B*15:13, B*15:24, B*38:01, B*49:01, B*51:01, B*51:02, B*52:01, B*53:01, B*59:01</t>
  </si>
  <si>
    <t>A*23:01, A*24:02, A*24:03, A*32:01, B*15:13, B*15:16, B*15:17, B*15:24, B*38:01, B*49:01, B*51:01, B*51:02, B*52:01, B*53:01, B*57:01, B*57:03, B*58:01, B*59:01</t>
  </si>
  <si>
    <t>C*02:02, C*02:10, C*04:03, C*05:01, C*06:02, C*15:02, C*15:05, C*16:02, C*17:01, C*17:03, C*18:01, C*18:02</t>
  </si>
  <si>
    <t>A*23:01, A*24:02, A*24:03, A*32:01, B*13:01, B*13:02, B*15:13, B*15:16, B*15:17, B*15:24, B*27:03, B*27:04, B*27:05, B*27:06, B*37:01, B*38:01, B*38:02, B*44:02, B*44:03, B*47:01, B*49:01, B*51:01, B*51:02, B*52:01, B*53:01, B*57:01, B*57:03, B*58:01, B*59:01</t>
  </si>
  <si>
    <t>A*23:01, A*24:02, A*24:03, A*25:01, A*32:01</t>
  </si>
  <si>
    <t>B*13:01, B*13:02, B*15:13, B*15:16, B*15:17, B*15:24, B*27:03, B*27:04, B*27:05, B*27:06, B*37:01, B*38:01, B*38:02, B*44:02, B*44:03, B*47:01, B*49:01, B*51:01, B*51:02, B*52:01, B*53:01, B*57:01, B*57:03, B*58:01, B*59:01</t>
  </si>
  <si>
    <t>A*23:01, A*25:01, A*32:01, B*15:13, B*15:16, B*15:17, B*15:24, B*27:03, B*27:04, B*27:05, B*27:06, B*37:01, B*38:01, B*38:02, B*44:02, B*44:03, B*47:01, B*49:01, B*51:01, B*51:02, B*52:01, B*53:01, B*57:01, B*57:03, B*58:01, B*59:01</t>
  </si>
  <si>
    <t>A*23:01, A*24:02, A*24:03, A*25:01, A*32:01, B*15:13, B*15:16, B*15:17, B*15:24, B*27:03, B*27:04, B*27:05, B*27:06, B*37:01, B*38:01, B*38:02, B*44:02, B*44:03, B*47:01, B*49:01, B*51:01, B*51:02, B*52:01, B*53:01, B*57:01, B*57:03, B*58:01, B*59:01</t>
  </si>
  <si>
    <t>A*23:01, A*24:02, A*24:03, A*32:01, B*15:13, B*15:16, B*15:17, B*15:24, B*27:03, B*27:04, B*27:05, B*27:06, B*37:01, B*38:01, B*38:02, B*44:02, B*44:03, B*47:01, B*49:01, B*51:01, B*51:02, B*52:01, B*53:01, B*57:01, B*57:03, B*58:01, B*59:01</t>
  </si>
  <si>
    <t>B*14:01, B*14:02, B*18:01, B*37:01, B*38:01, B*38:02, B*39:01, B*39:02, B*39:04, B*39:05, B*39:06, B*39:13, B*54:01, B*55:01, B*55:02, B*59:01, B*67:01</t>
  </si>
  <si>
    <t>A*01:01, A*01:02, A*03:01, A*03:02, A*11:01, A*11:02, A*26:01, A*26:02, A*26:03, A*29:01, A*29:02, A*30:01, A*30:02, A*31:01, A*33:01, A*33:03, A*34:01, A*34:02, A*36:01, A*43:01, A*66:01, A*66:02, A*74:01, A*80:01</t>
  </si>
  <si>
    <t>B*40:01, B*48:01, B*81:01</t>
  </si>
  <si>
    <t>A*24:02, A*24:03</t>
  </si>
  <si>
    <t>A*01:01, A*01:02, A*03:01, A*03:02, A*11:01, A*11:02, A*24:02, A*24:03, A*36:01</t>
  </si>
  <si>
    <t>B*07:02, B*07:03, B*07:14, B*13:01, B*13:02, B*27:03, B*27:04, B*27:05, B*27:06, B*27:08, B*40:01, B*40:02, B*40:03, B*40:04, B*40:06, B*47:01, B*48:01, B*73:01, B*81:01</t>
  </si>
  <si>
    <t>B*15:01, B*15:02, B*15:03, B*15:04, B*15:06, B*15:07, B*15:10, B*15:11, B*15:13, B*15:18, B*15:20, B*15:21, B*15:24, B*15:27, B*35:01, B*35:02, B*35:03, B*35:08, B*35:12, B*40:05, B*48:02, B*49:01, B*50:01, B*51:01, B*51:02, B*52:01, B*53:01, B*78:01</t>
  </si>
  <si>
    <t>B*07:02, B*07:03, B*07:14, B*13:01, B*13:02, B*27:03, B*27:04, B*27:05, B*27:06, B*27:08, B*40:01, B*40:02, B*40:03, B*40:04, B*40:06, B*47:01, B*48:01, B*81:01</t>
  </si>
  <si>
    <t>Luminex_Alleles</t>
  </si>
  <si>
    <t>Evidence</t>
  </si>
  <si>
    <t>Exposition</t>
  </si>
  <si>
    <t>DRB1*07:01, DRB1*09:01, DRB4*01:01, DRB4*01:03</t>
  </si>
  <si>
    <t>DRB1*01:01, DRB1*01:02, DRB1*01:03, DRB1*03:01, DRB1*03:02, DRB1*04:01, DRB1*04:02, DRB1*04:03, DRB1*04:04, DRB1*04:05, DRB1*04:06, DRB1*04:07, DRB1*04:10, DRB1*04:11, DRB1*08:01, DRB1*08:02, DRB1*08:03, DRB1*08:07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5*01:01, DRB5*01:02, DRB5*02:02</t>
  </si>
  <si>
    <t>DRB1*03:01, DRB1*03:02, DRB1*03:03, DRB1*11:01, DRB1*11:03, DRB1*11:04, DRB1*13:01, DRB1*13:02, DRB1*13:03, DRB1*13:05, DRB1*14:01, DRB1*14:02, DRB1*14:03, DRB1*14:05, DRB1*14:06, DRB1*14:54</t>
  </si>
  <si>
    <t>DRB1*01:01, DRB1*01:02, DRB1*01:03, DRB1*09:01, DRB1*09:02, DRB1*10:01</t>
  </si>
  <si>
    <t>DRB1*03:01, DRB1*03:02, DRB1*03:03, DRB1*11:01, DRB1*11:03, DRB1*11:04, DRB1*13:01, DRB1*13:02, DRB1*13:03, DRB1*13:05, DRB1*14:01, DRB1*14:02, DRB1*14:03, DRB1*14:05, DRB1*14:06, DRB1*14:54, DRB3*01:01, DRB3*02:01, DRB3*02:02, DRB3*03:01</t>
  </si>
  <si>
    <t>DRB1*01:01, DRB1*01:02, DRB1*01:03, DRB1*03:01, DRB1*03:02, DRB1*03:03, DRB1*04:01, DRB1*04:02, DRB1*04:03, DRB1*04:04, DRB1*04:05, DRB1*04:06, DRB1*04:07, DRB1*04:10, DRB1*04:11, DRB1*07:01, DRB1*09:01, DRB1*09:02, DRB1*10:01, DRB1*11:01, DRB1*11:03, DRB1*11:04, DRB1*13:01, DRB1*13:02, DRB1*13:03, DRB1*13:05, DRB1*14:01, DRB1*14:02, DRB1*14:03, DRB1*14:06, DRB1*14:54, DRB1*15:01, DRB1*15:02, DRB1*15:03, DRB1*16:01, DRB1*16:02, DRB3*01:01, DRB3*02:01, DRB3*02:02, DRB3*03:01, DRB4*01:01, DRB4*01:03, DRB5*01:01, DRB5*01:02, DRB5*02:02</t>
  </si>
  <si>
    <t>DRB1*08:01, DRB1*08:02, DRB1*08:03, DRB1*08:07, DRB1*12:01, DRB1*12:02, DRB1*14:04</t>
  </si>
  <si>
    <t>DRB1*01:01, DRB1*01:02, DRB1*01:03, DRB1*03:01, DRB1*03:02, DRB1*03:03, DRB1*04:01, DRB1*04:02, DRB1*04:03, DRB1*04:04, DRB1*04:05, DRB1*04:06, DRB1*04:07, DRB1*04:10, DRB1*04:11, DRB1*08:01, DRB1*08:02, DRB1*08:03, DRB1*08:07, DRB1*09:01, DRB1*09:02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5*01:01, DRB5*01:02, DRB5*02:02</t>
  </si>
  <si>
    <t>DRB1*03:02, DRB1*03:03, DRB1*04:01, DRB1*04:02, DRB1*04:03, DRB1*04:04, DRB1*04:05, DRB1*04:06, DRB1*04:07, DRB1*04:10, DRB1*04:11, DRB1*07:01, DRB1*08:01, DRB1*08:02, DRB1*08:03, DRB1*08:07, DRB1*11:01, DRB1*11:03, DRB1*11:04, DRB1*13:01, DRB1*13:02, DRB1*13:03, DRB1*13:05, DRB1*14:01, DRB1*14:02, DRB1*14:03, DRB1*14:04, DRB1*14:05, DRB1*14:06, DRB1*14:54, DRB1*15:01, DRB1*15:02, DRB1*15:03, DRB1*16:01, DRB1*16:02, DRB3*02:01, DRB3*02:02, DRB3*03:01, DRB5*01:01, DRB5*01:02, DRB5*02:02</t>
  </si>
  <si>
    <t>DRB1*01:01, DRB1*01:02, DRB1*01:03, DRB1*10:01, DRB1*12:01, DRB1*12:02</t>
  </si>
  <si>
    <t>DRB1*03:01, DRB1*09:01, DRB1*09:02, DRB3*01:01</t>
  </si>
  <si>
    <t>DRB1*03:01, DRB1*04:01, DRB1*04:02, DRB1*04:03, DRB1*04:04, DRB1*04:05, DRB1*04:06, DRB1*04:07, DRB1*04:10, DRB1*04:11, DRB1*08:01, DRB1*08:02, DRB1*08:03, DRB1*08:07, DRB1*11:01, DRB1*11:03, DRB1*11:04, DRB1*13:01, DRB1*13:02, DRB1*13:03, DRB1*13:05, DRB1*14:01, DRB1*14:04, DRB1*14:05, DRB1*14:54, DRB1*15:01, DRB1*15:02, DRB1*15:03, DRB1*16:01, DRB1*16:02, DRB3*01:01</t>
  </si>
  <si>
    <t>DRB1*09:01, DRB1*09:02, DRB5*01:01, DRB5*01:02, DRB5*02:02</t>
  </si>
  <si>
    <t>DRB1*01:01, DRB1*01:02, DRB1*01:03</t>
  </si>
  <si>
    <t>DRB1*09:01, DRB1*09:02, DRB5*01:02, DRB5*02:02</t>
  </si>
  <si>
    <t>DRB1*12:01, DRB1*12:02, DRB1*15:03, DRB3*02:01, DRB3*02:02</t>
  </si>
  <si>
    <t>DRB1*03:01, DRB1*03:02, DRB1*03:03, DRB1*04:01, DRB1*04:02, DRB1*04:03, DRB1*04:04, DRB1*04:05, DRB1*04:06, DRB1*04:07, DRB1*04:10, DRB1*04:11, DRB1*07:01, DRB1*08:01, DRB1*08:02, DRB1*08:03, DRB1*08:07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</t>
  </si>
  <si>
    <t>DRB1*03:01, DRB1*03:02, DRB1*03:03, DRB1*12:01, DRB1*12:02, DRB1*13:01, DRB1*13:02, DRB1*13:05, DRB1*14:01, DRB1*14:02, DRB1*14:03, DRB1*14:04, DRB1*14:05, DRB1*14:06, DRB1*14:54, DRB3*01:01, DRB3*02:01, DRB3*02:02, DRB3*03:01</t>
  </si>
  <si>
    <t>DRB1*04:01, DRB1*04:02, DRB1*04:03, DRB1*04:04, DRB1*04:05, DRB1*04:06, DRB1*04:07, DRB1*04:10, DRB1*04:11, DRB1*07:01, DRB1*08:01, DRB1*08:02, DRB1*08:03, DRB1*08:07, DRB1*11:01, DRB1*11:03, DRB1*11:04, DRB1*13:03, DRB1*15:01, DRB1*15:02, DRB1*15:03, DRB1*16:01, DRB1*16:02</t>
  </si>
  <si>
    <t>DRB1*01:01, DRB1*01:02, DRB1*01:03, DRB1*09:01, DRB1*09:02, DRB4*01:01, DRB4*01:03, DRB5*01:01, DRB5*01:02, DRB5*02:02</t>
  </si>
  <si>
    <t>DRB1*03:01, DRB1*03:02, DRB1*03:03, DRB1*10:01, DRB1*12:01, DRB1*12:02, DRB1*13:01, DRB1*13:02, DRB1*13:05, DRB1*14:01, DRB1*14:02, DRB1*14:03, DRB1*14:04, DRB1*14:05, DRB1*14:06, DRB1*14:54, DRB3*01:01, DRB3*02:01, DRB3*02:02, DRB3*03:01</t>
  </si>
  <si>
    <t>DRB1*01:01, DRB1*01:02, DRB1*01:03, DRB1*04:01, DRB1*04:02, DRB1*04:03, DRB1*04:04, DRB1*04:05, DRB1*04:06, DRB1*04:07, DRB1*04:10, DRB1*04:11, DRB1*07:01, DRB1*08:01, DRB1*08:02, DRB1*08:03, DRB1*08:07, DRB1*09:01, DRB1*09:02, DRB1*11:01, DRB1*11:03, DRB1*11:04, DRB1*13:03, DRB1*15:01, DRB1*15:02, DRB1*15:03, DRB1*16:01, DRB1*16:02, DRB4*01:01, DRB4*01:03, DRB5*01:01, DRB5*01:02, DRB5*02:02</t>
  </si>
  <si>
    <t>DRB1*01:01, DRB1*01:02, DRB1*01:03, DRB1*07:01, DRB1*08:01, DRB1*08:02, DRB1*08:03, DRB1*08:07, DRB1*09:01, DRB1*09:02, DRB1*11:01, DRB1*11:03, DRB1*11:04, DRB1*13:03, DRB1*15:01, DRB1*15:02, DRB1*15:03, DRB1*16:01, DRB1*16:02, DRB4*01:01, DRB4*01:03, DRB5*01:01, DRB5*01:02, DRB5*02:02</t>
  </si>
  <si>
    <t>DRB1*01:01, DRB1*01:02, DRB1*01:03, DRB1*03:01, DRB1*03:02, DRB1*03:03, DRB1*07:01, DRB1*08:01, DRB1*08:02, DRB1*08:03, DRB1*08:07, DRB1*09:01, DRB1*09:02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4*01:01, DRB4*01:03, DRB5*01:01, DRB5*01:02, DRB5*02:02</t>
  </si>
  <si>
    <t>DRB1*07:01, DRB1*14:01, DRB1*14:04, DRB1*14:05, DRB1*14:54, DRB3*01:01, DRB3*03:01</t>
  </si>
  <si>
    <t>DRB1*07:01, DRB1*14:01, DRB1*14:04, DRB1*14:05, DRB1*14:54, DRB3*03:01</t>
  </si>
  <si>
    <t>DRB1*12:01, DRB1*12:02</t>
  </si>
  <si>
    <t>DRB1*03:01, DRB1*03:02, DRB1*03:03, DRB1*09:01, DRB1*09:02, DRB1*13:01, DRB1*13:02, DRB1*13:05, DRB1*14:02, DRB1*14:03, DRB1*14:06, DRB5*01:02, DRB5*02:02</t>
  </si>
  <si>
    <t>DRB1*01:01, DRB1*01:02, DRB1*01:03, DRB1*04:06, DRB1*15:01, DRB1*15:02, DRB1*15:03, DRB1*16:01, DRB1*16:02</t>
  </si>
  <si>
    <t>DRB1*04:01, DRB1*04:02, DRB1*04:03, DRB1*04:04, DRB1*04:05, DRB1*04:07, DRB1*04:10, DRB1*04:11, DRB1*08:01, DRB1*08:02, DRB1*08:03, DRB1*08:07, DRB1*10:01, DRB1*11:01, DRB1*11:03, DRB1*11:04, DRB1*13:03, DRB3*02:01, DRB3*02:02, DRB4*01:01, DRB4*01:03</t>
  </si>
  <si>
    <t>DRB1*04:01, DRB1*04:02, DRB1*04:03, DRB1*04:04, DRB1*04:05, DRB1*04:07, DRB1*04:10, DRB1*04:11, DRB1*08:01, DRB1*08:02, DRB1*08:03, DRB1*08:07, DRB1*11:01, DRB1*11:03, DRB1*11:04, DRB1*13:03</t>
  </si>
  <si>
    <t>DRB1*10:01, DRB3*02:01, DRB3*02:02, DRB4*01:01, DRB4*01:03</t>
  </si>
  <si>
    <t>DRB1*12:01, DRB1*12:02, DRB3*01:01, DRB5*01:01</t>
  </si>
  <si>
    <t>DRB1*01:01, DRB1*01:02, DRB1*01:03, DRB1*03:01, DRB1*03:02, DRB1*03:03, DRB1*04:01, DRB1*04:02, DRB1*04:03, DRB1*04:04, DRB1*04:05, DRB1*04:06, DRB1*04:07, DRB1*04:10, DRB1*04:11, DRB1*07:01, DRB1*08:01, DRB1*08:02, DRB1*08:03, DRB1*08:07, DRB1*09:01, DRB1*09:02, DRB1*11:01, DRB1*11:03, DRB1*11:04, DRB1*13:01, DRB1*13:02, DRB1*13:03, DRB1*13:05, DRB1*14:01, DRB1*14:02, DRB1*14:03, DRB1*14:04, DRB1*14:05, DRB1*14:06, DRB1*14:54, DRB1*15:01, DRB1*15:02, DRB1*15:03, DRB1*16:01, DRB1*16:02, DRB3*03:01, DRB5*01:02, DRB5*02:02</t>
  </si>
  <si>
    <t>DRB1*01:01, DRB1*01:02, DRB1*01:03, DRB1*03:01, DRB1*03:02, DRB1*03:03, DRB1*04:01, DRB1*04:02, DRB1*04:03, DRB1*04:04, DRB1*04:05, DRB1*04:06, DRB1*04:07, DRB1*04:10, DRB1*04:11, DRB1*07:01, DRB1*08:01, DRB1*08:02, DRB1*08:03, DRB1*08:07, DRB1*09:01, DRB1*09:02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5*01:01, DRB5*01:02, DRB5*02:02</t>
  </si>
  <si>
    <t>DRB1*03:01, DRB1*11:01, DRB1*11:03, DRB1*11:04, DRB1*12:01, DRB1*12:02, DRB1*13:01, DRB1*13:02, DRB1*13:05, DRB1*15:01, DRB1*15:02, DRB1*15:03</t>
  </si>
  <si>
    <t>DRB1*01:01, DRB1*01:02, DRB1*01:03, DRB1*03:02, DRB1*03:03, DRB1*04:01, DRB1*04:02, DRB1*04:03, DRB1*04:04, DRB1*04:05, DRB1*04:06, DRB1*04:07, DRB1*04:10, DRB1*04:11, DRB1*07:01, DRB1*08:01, DRB1*08:02, DRB1*08:03, DRB1*08:07, DRB1*09:01, DRB1*09:02, DRB1*10:01, DRB1*13:03, DRB1*14:01, DRB1*14:02, DRB1*14:03, DRB1*14:04, DRB1*14:05, DRB1*14:06, DRB1*14:54, DRB1*16:01, DRB1*16:02, DRB3*01:01, DRB3*02:01, DRB3*02:02, DRB3*03:01, DRB4*01:01, DRB4*01:03, DRB5*01:01, DRB5*01:02, DRB5*02:02</t>
  </si>
  <si>
    <t>DRB1*01:01, DRB1*01:02, DRB1*01:03, DRB1*03:02, DRB1*03:03, DRB1*04:01, DRB1*04:02, DRB1*04:03, DRB1*04:04, DRB1*04:05, DRB1*04:06, DRB1*04:07, DRB1*04:10, DRB1*04:11, DRB1*07:01, DRB1*08:01, DRB1*08:02, DRB1*08:03, DRB1*08:07, DRB1*09:01, DRB1*09:02, DRB1*10:01, DRB1*13:03, DRB1*14:01, DRB1*14:02, DRB1*14:03, DRB1*14:04, DRB1*14:05, DRB1*14:06, DRB1*14:54, DRB1*16:01, DRB1*16:02, DRB3*01:01, DRB3*02:01, DRB3*02:02, DRB3*03:01, DRB5*01:01, DRB5*01:02, DRB5*02:02</t>
  </si>
  <si>
    <t>DRB4*01:01, DRB4*01:03</t>
  </si>
  <si>
    <t>DRB3*02:01, DRB3*02:02</t>
  </si>
  <si>
    <t>DRB1*14:01, DRB1*14:04, DRB1*14:54</t>
  </si>
  <si>
    <t>DRB1*01:01, DRB1*01:02, DRB1*01:03, DRB1*03:01, DRB1*03:02, DRB1*03:03, DRB1*04:01, DRB1*04:02, DRB1*04:03, DRB1*04:04, DRB1*04:06, DRB1*04:07, DRB1*08:02, DRB1*09:02, DRB1*10:01, DRB1*11:01, DRB1*11:03, DRB1*11:04, DRB1*13:01, DRB1*13:02, DRB1*13:05, DRB1*14:02, DRB1*14:03, DRB1*14:05, DRB1*14:06, DRB1*15:01, DRB1*15:02, DRB1*15:03, DRB1*16:01, DRB1*16:02, DRB3*02:01, DRB3*02:02, DRB4*01:01, DRB4*01:03, DRB5*01:01, DRB5*01:02, DRB5*02:02</t>
  </si>
  <si>
    <t>DRB1*01:01, DRB1*01:02, DRB1*01:03, DRB1*03:01, DRB1*03:02, DRB1*03:03, DRB1*04:01, DRB1*04:02, DRB1*04:03, DRB1*04:04, DRB1*04:06, DRB1*04:07, DRB1*08:02, DRB1*09:02, DRB1*10:01, DRB1*13:01, DRB1*13:02, DRB1*13:05, DRB1*14:02, DRB1*14:03, DRB1*14:05, DRB1*14:06, DRB1*15:01, DRB1*15:02, DRB1*15:03, DRB1*16:01, DRB1*16:02, DRB3*02:01, DRB3*02:02, DRB4*01:01, DRB4*01:03, DRB5*01:01, DRB5*01:02, DRB5*02:02</t>
  </si>
  <si>
    <t>DRB1*11:01, DRB1*11:03, DRB1*11:04</t>
  </si>
  <si>
    <t>DRB1*04:05, DRB1*04:10, DRB1*04:11, DRB1*08:01, DRB1*08:03, DRB1*13:03</t>
  </si>
  <si>
    <t>DRB1*07:01, DRB1*09:01, DRB1*12:01, DRB1*12:02, DRB3*01:01, DRB3*03:01</t>
  </si>
  <si>
    <t>DRB1*01:01, DRB1*01:02, DRB1*01:03, DRB1*03:01, DRB1*03:02, DRB1*03:03, DRB1*04:01, DRB1*04:02, DRB1*04:03, DRB1*04:04, DRB1*04:05, DRB1*04:06, DRB1*04:07, DRB1*04:10, DRB1*04:11, DRB1*07:01, DRB1*08:01, DRB1*08:02, DRB1*08:03, DRB1*08:07, DRB1*09:01, DRB1*09:02, DRB1*10:01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4*01:01, DRB4*01:03, DRB5*01:01, DRB5*01:02, DRB5*02:02</t>
  </si>
  <si>
    <t>DRB1*01:01, DRB1*01:02, DRB1*01:03, DRB1*03:01, DRB1*03:02, DRB1*03:03, DRB1*04:01, DRB1*04:02, DRB1*04:03, DRB1*04:04, DRB1*04:05, DRB1*04:06, DRB1*04:07, DRB1*04:10, DRB1*04:11, DRB1*08:01, DRB1*08:02, DRB1*08:03, DRB1*08:07, DRB1*09:02, DRB1*10:01, DRB1*13:01, DRB1*13:02, DRB1*13:03, DRB1*13:05, DRB1*14:02, DRB1*14:03, DRB1*14:05, DRB1*14:06, DRB1*15:01, DRB1*15:02, DRB1*15:03, DRB1*16:01, DRB1*16:02, DRB3*02:01, DRB3*02:02, DRB4*01:01, DRB4*01:03, DRB5*01:01, DRB5*01:02, DRB5*02:02</t>
  </si>
  <si>
    <t>DRB1*01:01, DRB1*01:02, DRB1*01:03, DRB1*03:01, DRB1*03:02, DRB1*03:03, DRB1*04:01, DRB1*04:02, DRB1*04:03, DRB1*04:04, DRB1*04:05, DRB1*04:06, DRB1*04:07, DRB1*04:10, DRB1*04:11, DRB1*08:01, DRB1*08:02, DRB1*08:03, DRB1*08:07, DRB1*09:02, DRB1*10:01, DRB1*11:01, DRB1*11:03, DRB1*11:04, DRB1*13:01, DRB1*13:02, DRB1*13:03, DRB1*13:05, DRB1*14:02, DRB1*14:03, DRB1*14:05, DRB1*14:06, DRB1*15:01, DRB1*15:02, DRB1*15:03, DRB1*16:01, DRB1*16:02, DRB3*02:01, DRB3*02:02, DRB4*01:01, DRB4*01:03, DRB5*01:01, DRB5*01:02, DRB5*02:02</t>
  </si>
  <si>
    <t>DRB1*08:01, DRB1*08:02, DRB1*08:07, DRB1*09:01, DRB1*09:02, DRB1*11:01, DRB1*11:03, DRB1*11:04, DRB1*12:02, DRB1*13:05, DRB1*16:01, DRB5*01:01, DRB5*01:02</t>
  </si>
  <si>
    <t>DRB1*01:03, DRB1*04:02, DRB1*07:01, DRB1*08:03, DRB1*12:01, DRB1*13:01, DRB1*13:02, DRB1*13:03, DRB1*15:01, DRB1*15:02, DRB1*15:03, DRB5*02:02</t>
  </si>
  <si>
    <t>DRB1*01:01, DRB1*01:02, DRB1*03:01, DRB1*03:02, DRB1*03:03, DRB1*04:01, DRB1*04:03, DRB1*04:04, DRB1*04:05, DRB1*04:06, DRB1*04:07, DRB1*04:10, DRB1*04:11, DRB1*14:02, DRB1*14:06, DRB3*01:01, DRB3*02:01, DRB3*02:02, DRB3*03:01</t>
  </si>
  <si>
    <t>DRB1*01:03, DRB1*04:02, DRB1*07:01, DRB1*08:01, DRB1*08:02, DRB1*08:03, DRB1*08:07, DRB1*11:01, DRB1*11:03, DRB1*11:04, DRB1*12:01, DRB1*12:02, DRB1*13:01, DRB1*13:02, DRB1*13:03, DRB1*13:05, DRB1*14:03, DRB1*16:01, DRB1*16:02, DRB5*01:01, DRB5*01:02</t>
  </si>
  <si>
    <t>DRB1*01:03, DRB1*04:02, DRB1*08:01, DRB1*08:02, DRB1*08:03, DRB1*08:07, DRB1*11:01, DRB1*11:03, DRB1*11:04, DRB1*12:01, DRB1*12:02, DRB1*13:01, DRB1*13:02, DRB1*13:03, DRB1*13:05, DRB1*14:03, DRB1*16:01, DRB1*16:02, DRB5*01:01, DRB5*01:02</t>
  </si>
  <si>
    <t>DRB1*07:01, DRB1*08:01, DRB1*08:02, DRB1*08:03, DRB1*08:07, DRB1*11:01, DRB1*11:04, DRB1*12:01, DRB1*12:02, DRB1*13:05, DRB1*14:03, DRB1*16:01, DRB1*16:02, DRB5*01:01, DRB5*01:02</t>
  </si>
  <si>
    <t>DRB1*08:01, DRB1*08:02, DRB1*08:03, DRB1*08:07, DRB1*11:01, DRB1*11:04, DRB1*12:01, DRB1*12:02, DRB1*13:05, DRB1*14:03, DRB1*16:01, DRB1*16:02, DRB5*01:01, DRB5*01:02</t>
  </si>
  <si>
    <t>DRB1*01:01, DRB1*01:02, DRB1*03:01, DRB1*03:02, DRB1*03:03, DRB1*04:01, DRB1*04:03, DRB1*04:04, DRB1*04:05, DRB1*04:06, DRB1*04:07, DRB1*04:10, DRB1*04:11, DRB1*14:02, DRB1*14:06, DRB1*15:01, DRB1*15:02, DRB1*15:03, DRB3*01:01, DRB3*02:01, DRB3*02:02, DRB3*03:01, DRB5*02:02</t>
  </si>
  <si>
    <t>DRB1*01:01, DRB1*01:02, DRB1*04:01, DRB1*04:03, DRB1*04:04, DRB1*04:05, DRB1*04:06, DRB1*04:07, DRB1*04:10, DRB1*04:11, DRB1*14:02, DRB1*14:06, DRB1*15:01, DRB1*15:02, DRB1*15:03, DRB5*02:02</t>
  </si>
  <si>
    <t>DRB1*03:01, DRB1*03:02, DRB1*03:03, DRB1*04:01, DRB3*01:01, DRB3*02:01, DRB3*02:02, DRB3*03:01</t>
  </si>
  <si>
    <t>DRB3*02:01, DRB3*02:02, DRB3*03:01</t>
  </si>
  <si>
    <t>DRB1*01:01, DRB1*01:02, DRB1*04:03, DRB1*04:04, DRB1*04:05, DRB1*04:06, DRB1*04:07, DRB1*04:10, DRB1*04:11, DRB1*14:02, DRB1*14:06</t>
  </si>
  <si>
    <t>DRB1*09:01, DRB1*09:02, DRB1*10:01, DRB1*14:01, DRB1*14:04, DRB1*14:05, DRB1*14:54, DRB4*01:01, DRB4*01:03</t>
  </si>
  <si>
    <t>DRB1*09:01, DRB1*09:02, DRB1*14:01, DRB1*14:04, DRB1*14:05, DRB1*14:54, DRB4*01:01, DRB4*01:03</t>
  </si>
  <si>
    <t>DRB1*15:01, DRB1*15:02, DRB1*15:03, DRB5*02:02</t>
  </si>
  <si>
    <t>DRB1*01:03, DRB1*04:02, DRB1*11:03, DRB1*13:01, DRB1*13:02</t>
  </si>
  <si>
    <t>DRB1*03:01, DRB1*03:02, DRB1*03:03, DRB1*04:01, DRB1*13:03, DRB3*01:01, DRB3*02:01, DRB3*02:02, DRB3*03:01</t>
  </si>
  <si>
    <t>DRB1*01:01, DRB1*01:02, DRB1*04:03, DRB1*04:04, DRB1*04:05, DRB1*04:06, DRB1*04:07, DRB1*04:10, DRB1*04:11, DRB1*07:01, DRB1*08:01, DRB1*08:02, DRB1*08:03, DRB1*08:07, DRB1*09:01, DRB1*09:02, DRB1*10:01, DRB1*11:01, DRB1*11:04, DRB1*12:01, DRB1*12:02, DRB1*13:05, DRB1*14:01, DRB1*14:02, DRB1*14:03, DRB1*14:04, DRB1*14:05, DRB1*14:06, DRB1*14:54, DRB1*16:01, DRB1*16:02, DRB4*01:01, DRB4*01:03, DRB5*01:01, DRB5*01:02</t>
  </si>
  <si>
    <t>DRB1*01:01, DRB1*01:02, DRB1*01:03, DRB1*04:01, DRB1*04:02, DRB1*04:03, DRB1*04:04, DRB1*04:05, DRB1*04:06, DRB1*04:07, DRB1*04:10, DRB1*04:11, DRB1*08:01, DRB1*08:02, DRB1*08:03, DRB1*08:07, DRB1*09:01, DRB1*09:02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4*01:01, DRB4*01:03, DRB5*01:01, DRB5*01:02, DRB5*02:02</t>
  </si>
  <si>
    <t>DRB1*03:01, DRB1*03:02, DRB1*03:03, DRB1*07:01, DRB3*01:01, DRB3*02:01, DRB3*02:02, DRB3*03:01</t>
  </si>
  <si>
    <t>DRB1*07:01, DRB3*02:01, DRB3*02:02, DRB3*03:01</t>
  </si>
  <si>
    <t>DRB1*01:01, DRB1*01:02, DRB1*01:03, DRB1*04:01, DRB1*04:02, DRB1*04:04, DRB1*04:05, DRB1*04:10, DRB1*10:01, DRB1*11:01, DRB1*11:03, DRB1*11:04, DRB1*12:01, DRB1*12:02, DRB1*13:01, DRB1*13:02, DRB1*13:03, DRB1*13:05, DRB1*14:02, DRB1*14:06, DRB1*15:01, DRB1*15:02, DRB1*15:03, DRB1*16:01, DRB1*16:02, DRB5*01:01, DRB5*01:02, DRB5*02:02</t>
  </si>
  <si>
    <t>DRB1*04:03, DRB1*04:06, DRB1*04:07, DRB1*04:11, DRB1*09:01, DRB1*09:02, DRB1*14:01, DRB1*14:04, DRB1*14:05, DRB1*14:54, DRB4*01:01, DRB4*01:03</t>
  </si>
  <si>
    <t>DRB1*08:01, DRB1*08:02, DRB1*08:03, DRB1*08:07, DRB1*14:03</t>
  </si>
  <si>
    <t>DRB1*03:01, DRB1*03:02, DRB1*03:03, DRB3*01:01</t>
  </si>
  <si>
    <t>DRB1*03:01, DRB1*03:02, DRB1*03:03, DRB3*01:01, DRB3*02:01, DRB3*02:02, DRB3*03:01</t>
  </si>
  <si>
    <t>DRB1*01:01, DRB1*01:02, DRB1*01:03, DRB1*04:01, DRB1*04:02, DRB1*04:03, DRB1*04:04, DRB1*04:05, DRB1*04:06, DRB1*04:07, DRB1*04:10, DRB1*04:11, DRB1*07:01, DRB1*08:01, DRB1*08:02, DRB1*08:03, DRB1*08:07, DRB1*09:01, DRB1*09:02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4*01:01, DRB4*01:03, DRB5*01:01, DRB5*01:02, DRB5*02:02</t>
  </si>
  <si>
    <t>DRB1*01:01, DRB1*01:02, DRB1*01:03, DRB1*04:01, DRB1*04:02, DRB1*04:03, DRB1*04:04, DRB1*04:05, DRB1*04:06, DRB1*04:07, DRB1*04:10, DRB1*04:11, DRB1*08:01, DRB1*08:02, DRB1*08:03, DRB1*08:07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4*01:01, DRB4*01:03, DRB5*01:01, DRB5*01:02, DRB5*02:02</t>
  </si>
  <si>
    <t>DRB1*01:01, DRB1*01:02, DRB1*01:03, DRB1*03:01, DRB1*03:02, DRB1*03:03, DRB1*04:01, DRB1*04:02, DRB1*04:03, DRB1*04:04, DRB1*04:05, DRB1*04:06, DRB1*04:07, DRB1*04:10, DRB1*04:11, DRB1*08:01, DRB1*08:02, DRB1*08:03, DRB1*08:07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4*01:01, DRB4*01:03, DRB5*01:01, DRB5*01:02, DRB5*02:02</t>
  </si>
  <si>
    <t>DRB1*01:02, DRB1*12:01, DRB1*12:02, DRB5*02:02</t>
  </si>
  <si>
    <t>DRB1*01:01, DRB1*01:03, DRB1*03:01, DRB1*03:02, DRB1*03:03, DRB1*04:01, DRB1*04:02, DRB1*04:03, DRB1*04:04, DRB1*04:05, DRB1*04:06, DRB1*04:07, DRB1*04:10, DRB1*04:11, DRB1*07:01, DRB1*08:01, DRB1*08:02, DRB1*08:03, DRB1*08:07, DRB1*09:01, DRB1*09:02, DRB1*10:01, DRB1*11:01, DRB1*11:03, DRB1*11:04, DRB1*13:01, DRB1*13:02, DRB1*13:03, DRB1*13:05, DRB1*14:01, DRB1*14:02, DRB1*14:03, DRB1*14:04, DRB1*14:05, DRB1*14:06, DRB1*14:54, DRB1*15:01, DRB1*15:02, DRB1*15:03, DRB1*16:01, DRB1*16:02, DRB3*01:01, DRB3*02:01, DRB3*02:02, DRB3*03:01, DRB4*01:01, DRB4*01:03, DRB5*01:01, DRB5*01:02</t>
  </si>
  <si>
    <t>DRB1*03:01, DRB1*03:03, DRB1*04:02, DRB1*04:03, DRB1*04:04, DRB1*04:06, DRB1*04:10, DRB1*04:11, DRB1*11:03, DRB1*11:04, DRB1*13:01, DRB1*14:01, DRB1*14:04, DRB1*14:05, DRB1*14:06, DRB1*14:54, DRB1*15:01, DRB1*15:03, DRB3*02:01, DRB3*03:01, DRB4*01:01, DRB4*01:03</t>
  </si>
  <si>
    <t>DRB1*01:01, DRB1*01:03, DRB1*03:02, DRB1*04:01, DRB1*04:05, DRB1*04:07, DRB1*07:01, DRB1*08:01, DRB1*08:02, DRB1*08:03, DRB1*08:07, DRB1*09:01, DRB1*09:02, DRB1*10:01, DRB1*11:01, DRB1*13:02, DRB1*13:03, DRB1*13:05, DRB1*14:02, DRB1*14:03, DRB1*15:02, DRB1*16:01, DRB1*16:02, DRB3*01:01, DRB3*02:02, DRB5*01:01, DRB5*01:02</t>
  </si>
  <si>
    <t>DRB1*01:02, DRB1*03:01, DRB1*03:03, DRB1*04:02, DRB1*04:03, DRB1*04:04, DRB1*04:06, DRB1*04:10, DRB1*04:11, DRB1*11:03, DRB1*11:04, DRB1*12:01, DRB1*12:02, DRB1*13:01, DRB1*14:01, DRB1*14:04, DRB1*14:05, DRB1*14:06, DRB1*14:54, DRB1*15:01, DRB1*15:03, DRB3*02:01, DRB3*03:01, DRB4*01:01, DRB4*01:03, DRB5*02:02</t>
  </si>
  <si>
    <t>DRB1*01:01, DRB1*01:02, DRB1*01:03, DRB5*01:01, DRB5*01:02, DRB5*02:02</t>
  </si>
  <si>
    <t>DRB1*03:01, DRB1*03:02, DRB1*07:01, DRB1*08:01, DRB1*08:02, DRB1*08:03, DRB1*08:07, DRB1*09:01, DRB1*11:01, DRB1*11:03, DRB1*11:04, DRB1*12:01, DRB1*12:02, DRB1*13:01, DRB1*13:02, DRB1*13:03, DRB1*13:05, DRB1*14:01, DRB1*14:02, DRB1*14:03, DRB1*14:04, DRB1*14:05, DRB1*14:06, DRB1*14:54, DRB3*01:01, DRB3*02:01, DRB3*02:02, DRB3*03:01</t>
  </si>
  <si>
    <t>DRB1*03:01, DRB1*03:02, DRB1*08:01, DRB1*08:02, DRB1*08:03, DRB1*08:07, DRB1*11:01, DRB1*11:03, DRB1*11:04, DRB1*12:01, DRB1*12:02, DRB1*13:01, DRB1*13:02, DRB1*13:03, DRB1*13:05, DRB1*14:01, DRB1*14:02, DRB1*14:03, DRB1*14:04, DRB1*14:05, DRB1*14:06, DRB1*14:54</t>
  </si>
  <si>
    <t>DRB1*10:01, DRB1*15:01, DRB1*15:02, DRB1*15:03, DRB1*16:01, DRB1*16:02, DRB4*01:01, DRB4*01:03</t>
  </si>
  <si>
    <t>DRB1*10:01, DRB4*01:01, DRB4*01:03</t>
  </si>
  <si>
    <t>DRB1*04:01, DRB1*04:02, DRB1*04:03, DRB1*04:04, DRB1*04:05, DRB1*04:06, DRB1*04:07, DRB1*04:10, DRB1*04:11</t>
  </si>
  <si>
    <t>DRB1*04:01, DRB1*04:02, DRB1*04:03, DRB1*04:04, DRB1*04:05, DRB1*04:06, DRB1*04:07, DRB1*04:10, DRB1*04:11, DRB1*07:01, DRB1*09:01</t>
  </si>
  <si>
    <t>DRB1*07:01, DRB1*09:01</t>
  </si>
  <si>
    <t>DRB1*01:01, DRB1*01:02, DRB1*01:03, DRB1*03:01, DRB1*03:02, DRB1*08:01, DRB1*08:02, DRB1*08:03, DRB1*08:07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4*01:01, DRB4*01:03, DRB5*01:01, DRB5*01:02, DRB5*02:02</t>
  </si>
  <si>
    <t>DRB1*10:01, DRB4*01:01, DRB4*01:03, DRB5*01:01, DRB5*01:02, DRB5*02:02</t>
  </si>
  <si>
    <t>DRB1*01:01, DRB1*01:02, DRB1*01:03, DRB1*03:01, DRB1*03:02, DRB1*08:01, DRB1*08:02, DRB1*08:03, DRB1*08:07, DRB1*11:01, DRB1*11:03, DRB1*11:04, DRB1*12:01, DRB1*12:02, DRB1*13:01, DRB1*13:02, DRB1*13:03, DRB1*13:05, DRB1*14:01, DRB1*14:02, DRB1*14:03, DRB1*14:04, DRB1*14:05, DRB1*14:06, DRB1*14:54, DRB1*15:01, DRB1*15:02, DRB1*15:03, DRB1*16:01, DRB1*16:02</t>
  </si>
  <si>
    <t>DRB3*01:01, DRB3*02:01, DRB3*02:02, DRB3*03:01</t>
  </si>
  <si>
    <t>DRB1*04:01, DRB1*04:02, DRB1*04:03, DRB1*04:04, DRB1*04:05, DRB1*04:06, DRB1*04:07, DRB1*04:10, DRB1*04:11, DRB1*07:01, DRB1*09:01, DRB3*01:01, DRB3*02:01, DRB3*02:02, DRB3*03:01, DRB5*01:01, DRB5*01:02, DRB5*02:02</t>
  </si>
  <si>
    <t>DRB1*04:01, DRB1*04:02, DRB1*04:03, DRB1*04:04, DRB1*04:05, DRB1*04:06, DRB1*04:07, DRB1*04:10, DRB1*04:11, DRB1*07:01, DRB1*09:01, DRB3*01:01, DRB3*02:01, DRB3*02:02, DRB3*03:01</t>
  </si>
  <si>
    <t>DRB1*01:01, DRB1*01:02, DRB1*01:03, DRB1*03:01, DRB1*03:02, DRB1*04:01, DRB1*04:02, DRB1*04:03, DRB1*04:04, DRB1*04:05, DRB1*04:06, DRB1*04:07, DRB1*04:10, DRB1*04:11, DRB1*07:01, DRB1*08:01, DRB1*08:02, DRB1*08:03, DRB1*08:07, DRB1*09:01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4*01:01, DRB4*01:03</t>
  </si>
  <si>
    <t>DRB5*01:01, DRB5*01:02, DRB5*02:02</t>
  </si>
  <si>
    <t>DRB1*01:01, DRB1*01:02, DRB1*01:03, DRB1*03:01, DRB1*03:02, DRB1*04:01, DRB1*04:02, DRB1*04:03, DRB1*04:04, DRB1*04:05, DRB1*04:06, DRB1*04:07, DRB1*04:10, DRB1*04:11, DRB1*07:01, DRB1*08:01, DRB1*08:02, DRB1*08:03, DRB1*08:07, DRB1*09:01, DRB1*10:01, DRB1*11:01, DRB1*11:03, DRB1*11:04, DRB1*12:01, DRB1*12:02, DRB1*13:01, DRB1*13:02, DRB1*13:03, DRB1*13:05, DRB1*14:02, DRB1*14:03, DRB1*14:04, DRB1*14:05, DRB1*14:06, DRB1*14:54, DRB1*15:01, DRB1*15:02, DRB1*15:03, DRB1*16:01, DRB1*16:02, DRB3*01:01, DRB3*02:01, DRB3*02:02, DRB3*03:01, DRB4*01:01, DRB4*01:03, DRB5*01:01, DRB5*01:02, DRB5*02:02</t>
  </si>
  <si>
    <t>DRB1*04:01, DRB1*04:02, DRB1*04:03, DRB1*04:04, DRB1*04:05, DRB1*04:06, DRB1*04:07, DRB1*04:10, DRB1*04:11, DRB1*10:01, DRB4*01:01, DRB4*01:03, DRB5*01:01, DRB5*01:02, DRB5*02:02</t>
  </si>
  <si>
    <t>DRB1*01:01, DRB1*01:02, DRB1*01:03, DRB1*03:01, DRB1*03:02, DRB1*07:01, DRB1*08:01, DRB1*08:02, DRB1*08:03, DRB1*08:07, DRB1*09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</t>
  </si>
  <si>
    <t>DRB4*01:01, DRB5*01:01, DRB5*01:02</t>
  </si>
  <si>
    <t>DRB1*01:01, DRB1*01:02, DRB1*01:03, DRB1*07:01, DRB1*09:01, DRB1*15:01, DRB1*15:02, DRB1*15:03, DRB1*16:01, DRB1*16:02, DRB3*01:01, DRB3*02:01, DRB3*02:02, DRB4*01:01, DRB4*01:03, DRB5*01:01, DRB5*01:02, DRB5*02:02</t>
  </si>
  <si>
    <t>DRB1*01:01, DRB1*01:02, DRB1*01:03, DRB1*07:01, DRB1*09:01, DRB3*01:01, DRB3*02:01, DRB3*02:02, DRB4*01:01, DRB4*01:03, DRB5*01:01, DRB5*01:02, DRB5*02:02</t>
  </si>
  <si>
    <t>DRB1*03:01, DRB1*03:02, DRB1*04:01, DRB1*04:02, DRB1*04:03, DRB1*04:04, DRB1*04:05, DRB1*04:06, DRB1*04:07, DRB1*04:10, DRB1*04:11, DRB1*08:01, DRB1*08:02, DRB1*08:03, DRB1*08:07, DRB1*10:01, DRB1*11:01, DRB1*11:03, DRB1*11:04, DRB1*12:01, DRB1*12:02, DRB1*13:01, DRB1*13:02, DRB1*13:03, DRB1*13:05, DRB1*14:01, DRB1*14:02, DRB1*14:03, DRB1*14:04, DRB1*14:05, DRB1*14:06, DRB1*14:54, DRB3*03:01</t>
  </si>
  <si>
    <t>DRB1*15:01, DRB1*15:02, DRB1*15:03, DRB1*16:01, DRB1*16:02</t>
  </si>
  <si>
    <t>DRB1*03:01, DRB1*03:02, DRB1*08:01, DRB1*08:02, DRB1*08:03, DRB1*08:07, DRB1*11:01, DRB1*11:03, DRB1*11:04, DRB1*12:01, DRB1*12:02, DRB1*13:01, DRB1*13:02, DRB1*13:03, DRB1*13:05, DRB1*14:01, DRB1*14:02, DRB1*14:03, DRB1*14:04, DRB1*14:05, DRB1*14:06, DRB1*14:54, DRB3*03:01</t>
  </si>
  <si>
    <t>DRB1*01:01, DRB1*01:02, DRB1*01:03, DRB1*04:01, DRB1*04:02, DRB1*04:03, DRB1*04:04, DRB1*04:05, DRB1*04:06, DRB1*04:07, DRB1*04:10, DRB1*04:11, DRB1*07:01, DRB1*09:01, DRB1*10:01, DRB1*15:01, DRB1*15:02, DRB1*15:03, DRB1*16:01, DRB1*16:02, DRB3*01:01, DRB3*02:01, DRB3*02:02, DRB4*01:01, DRB4*01:03, DRB5*01:01, DRB5*01:02, DRB5*02:02</t>
  </si>
  <si>
    <t>DRB1*01:01, DRB1*01:02, DRB1*01:03, DRB1*03:01, DRB1*03:02, DRB1*07:01, DRB1*08:01, DRB1*08:02, DRB1*08:03, DRB1*08:07, DRB1*09:01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5*01:01, DRB5*01:02, DRB5*02:02</t>
  </si>
  <si>
    <t>DRB1*07:01, DRB1*09:01, DRB1*10:01</t>
  </si>
  <si>
    <t>DRB1*01:01, DRB1*01:02, DRB1*01:03, DRB1*03:01, DRB1*03:02, DRB1*08:01, DRB1*08:02, DRB1*08:03, DRB1*08:07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2:01, DRB3*02:02, DRB3*03:01, DRB5*01:01, DRB5*01:02, DRB5*02:02</t>
  </si>
  <si>
    <t>DRB1*07:01, DRB1*09:01, DRB1*10:01, DRB4*01:01, DRB4*01:03</t>
  </si>
  <si>
    <t>DRB1*01:01, DRB1*01:02, DRB1*01:03, DRB1*03:01, DRB1*03:02, DRB1*04:01, DRB1*04:02, DRB1*04:03, DRB1*04:04, DRB1*04:05, DRB1*04:06, DRB1*04:07, DRB1*04:10, DRB1*04:11, DRB1*08:01, DRB1*08:02, DRB1*08:03, DRB1*08:07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2:01, DRB3*02:02, DRB3*03:01, DRB5*01:01, DRB5*01:02, DRB5*02:02</t>
  </si>
  <si>
    <t>DRB1*01:01, DRB1*01:02, DRB1*01:03, DRB1*03:01, DRB1*03:02, DRB1*04:01, DRB1*04:02, DRB1*04:03, DRB1*04:04, DRB1*04:05, DRB1*04:06, DRB1*04:07, DRB1*04:10, DRB1*04:11, DRB1*07:01, DRB1*09:01, DRB1*10:01, DRB1*11:01, DRB1*11:03, DRB1*11:04, DRB1*12:01, DRB1*12:02, DRB1*13:01, DRB1*13:02, DRB1*13:03, DRB1*13:05, DRB1*14:01, DRB1*14:02, DRB1*14:03, DRB1*14:04, DRB1*14:05, DRB1*14:06, DRB1*14:54, DRB1*15:01, DRB1*15:02, DRB1*15:03, DRB1*16:01, DRB1*16:02, DRB3*01:01, DRB3*03:01, DRB5*01:01, DRB5*01:02, DRB5*02:02</t>
  </si>
  <si>
    <t>DRB1*08:01, DRB1*08:02, DRB1*08:03, DRB1*08:07, DRB3*02:01, DRB3*02:02, DRB4*01:01, DRB4*01:03</t>
  </si>
  <si>
    <t>DRB1*03:02, DRB3*01:01, DRB3*02:02</t>
  </si>
  <si>
    <t>DQA1*01:01, DQA1*01:02, DQA1*01:03, DQA1*02:01, DQA1*03:01, DQA1*03:02, DQA1*03:03, DQA1*04:01, DQA1*05:01, DQA1*05:03, DQA1*05:05, DQA1*06:01</t>
  </si>
  <si>
    <t>DQB1*02:01, DQB1*02:02, DQB1*03:01, DQB1*03:02, DQB1*03:03, DQB1*03:19, DQB1*04:01, DQB1*04:02, DQB1*05:01, DQB1*05:02, DQB1*05:03, DQB1*06:02, DQB1*06:03, DQB1*06:04, DQB1*06:09</t>
  </si>
  <si>
    <t>DQB1*04:01, DQB1*04:02, DQB1*06:02</t>
  </si>
  <si>
    <t>DQB1*02:01, DQB1*02:02, DQB1*03:01, DQB1*03:02, DQB1*03:03, DQB1*03:19, DQB1*05:01, DQB1*05:02, DQB1*05:03, DQB1*06:03, DQB1*06:04, DQB1*06:09</t>
  </si>
  <si>
    <t>DQB1*02:01, DQB1*02:02, DQB1*03:02, DQB1*03:03, DQB1*04:01, DQB1*04:02, DQB1*06:02, DQB1*06:03, DQB1*06:04, DQB1*06:09</t>
  </si>
  <si>
    <t>DQB1*02:01, DQB1*02:02, DQB1*03:01, DQB1*03:02, DQB1*03:03, DQB1*03:19, DQB1*04:02, DQB1*05:01, DQB1*05:02, DQB1*05:03, DQB1*06:01, DQB1*06:02, DQB1*06:03, DQB1*06:04, DQB1*06:09</t>
  </si>
  <si>
    <t>DQA1*01:03, DQA1*02:01, DQA1*06:01</t>
  </si>
  <si>
    <t>DQA1*01:01, DQA1*01:02, DQA1*01:04, DQA1*04:01, DQA1*05:01, DQA1*05:03, DQA1*05:05</t>
  </si>
  <si>
    <t>DQB1*02:01, DQB1*02:02, DQB1*03:02, DQB1*03:03, DQB1*06:02, DQB1*06:03, DQB1*06:04, DQB1*06:09</t>
  </si>
  <si>
    <t>DQB1*05:01, DQB1*05:02, DQB1*05:03, DQB1*06:03, DQB1*06:04</t>
  </si>
  <si>
    <t>DQB1*03:01, DQB1*03:02, DQB1*03:03, DQB1*03:19, DQB1*04:01, DQB1*04:02, DQB1*06:02, DQB1*06:03, DQB1*06:04, DQB1*06:09</t>
  </si>
  <si>
    <t>DQB1*05:01, DQB1*05:02, DQB1*05:03</t>
  </si>
  <si>
    <t>DQA1*01:01, DQA1*01:02, DQA1*01:03, DQA1*01:04, DQA1*02:01, DQA1*03:01, DQA1*03:02, DQA1*03:03</t>
  </si>
  <si>
    <t>DQA1*02:01, DQA1*03:01, DQA1*03:02, DQA1*03:03</t>
  </si>
  <si>
    <t>DQA1*04:01, DQA1*05:01, DQA1*05:03, DQA1*05:05, DQA1*06:01</t>
  </si>
  <si>
    <t>DQB1*03:01, DQB1*03:19</t>
  </si>
  <si>
    <t>DQB1*02:01, DQB1*02:02, DQB1*03:02, DQB1*03:03, DQB1*04:01, DQB1*04:02, DQB1*05:01, DQB1*05:02, DQB1*05:03, DQB1*06:01, DQB1*06:02, DQB1*06:03, DQB1*06:04, DQB1*06:09</t>
  </si>
  <si>
    <t>DQB1*03:02, DQB1*03:03, DQB1*04:01, DQB1*04:02, DQB1*05:01, DQB1*05:02, DQB1*05:03, DQB1*06:01, DQB1*06:02, DQB1*06:03, DQB1*06:04, DQB1*06:09</t>
  </si>
  <si>
    <t>DQB1*03:01, DQB1*03:02, DQB1*03:03, DQB1*03:19, DQB1*04:01, DQB1*04:02, DQB1*05:01, DQB1*05:02, DQB1*05:03, DQB1*06:01, DQB1*06:02, DQB1*06:03, DQB1*06:04, DQB1*06:09</t>
  </si>
  <si>
    <t>DQB1*02:01, DQB1*02:02</t>
  </si>
  <si>
    <t>DQB1*05:01, DQB1*05:02, DQB1*05:03, DQB1*06:01, DQB1*06:02, DQB1*06:03, DQB1*06:04, DQB1*06:09</t>
  </si>
  <si>
    <t>DQA1*01:01, DQA1*01:02, DQA1*01:03, DQA1*01:04</t>
  </si>
  <si>
    <t>DQB1*03:01, DQB1*03:02, DQB1*03:03, DQB1*03:19</t>
  </si>
  <si>
    <t>DQB1*03:01, DQB1*03:03, DQB1*03:19</t>
  </si>
  <si>
    <t>DQB1*04:01, DQB1*04:02, DQB1*05:01, DQB1*05:02, DQB1*05:03, DQB1*06:01, DQB1*06:02, DQB1*06:03, DQB1*06:04, DQB1*06:09</t>
  </si>
  <si>
    <t>DQB1*05:03, DQB1*06:01, DQB1*06:02, DQB1*06:03</t>
  </si>
  <si>
    <t>DQB1*04:01, DQB1*04:02</t>
  </si>
  <si>
    <t>DQB1*02:01, DQB1*02:02, DQB1*03:01, DQB1*03:02, DQB1*03:03, DQB1*03:19, DQB1*05:01, DQB1*05:02, DQB1*05:03, DQB1*06:01, DQB1*06:02, DQB1*06:03, DQB1*06:04, DQB1*06:09</t>
  </si>
  <si>
    <t>DQB1*02:01, DQB1*02:02, DQB1*03:02</t>
  </si>
  <si>
    <t>DQB1*03:01, DQB1*03:03, DQB1*03:19, DQB1*05:03, DQB1*06:01, DQB1*06:02, DQB1*06:03</t>
  </si>
  <si>
    <t>DQB1*05:01, DQB1*06:04, DQB1*06:09</t>
  </si>
  <si>
    <t>DQA1*02:01, DQA1*03:01, DQA1*03:02, DQA1*03:03, DQA1*04:01, DQA1*05:01, DQA1*05:03, DQA1*05:05, DQA1*06:01</t>
  </si>
  <si>
    <t>DQB1*02:01, DQB1*02:02, DQB1*04:01, DQB1*04:02, DQB1*06:01</t>
  </si>
  <si>
    <t>DQB1*02:01, DQB1*02:02, DQB1*06:01</t>
  </si>
  <si>
    <t>DQB1*03:01, DQB1*03:02, DQB1*03:03, DQB1*03:19, DQB1*06:04, DQB1*06:09</t>
  </si>
  <si>
    <t>DQB1*03:01, DQB1*03:02, DQB1*03:03, DQB1*03:19, DQB1*05:01, DQB1*05:02, DQB1*05:03, DQB1*06:02, DQB1*06:03, DQB1*06:04, DQB1*06:09</t>
  </si>
  <si>
    <t>DQA1*02:01, DQA1*03:01, DQA1*03:02, DQA1*03:03, DQA1*05:01, DQA1*05:03, DQA1*05:05</t>
  </si>
  <si>
    <t>Questionable</t>
  </si>
  <si>
    <t>DQA1*04:01, DQA1*06:01</t>
  </si>
  <si>
    <t>DQB1*05:01, DQB1*05:02, DQB1*05:03, DQB1*06:02, DQB1*06:03</t>
  </si>
  <si>
    <t>DQB1*03:01, DQB1*03:02, DQB1*03:03, DQB1*03:19, DQB1*06:02, DQB1*06:03, DQB1*06:04, DQB1*06:09</t>
  </si>
  <si>
    <t>DQB1*06:02, DQB1*06:03</t>
  </si>
  <si>
    <t>DQB1*03:01, DQB1*03:02, DQB1*03:03, DQB1*03:19, DQB1*06:01, DQB1*06:04, DQB1*06:09</t>
  </si>
  <si>
    <t>DQB1*03:01, DQB1*03:02, DQB1*03:03, DQB1*03:19, DQB1*06:01, DQB1*06:02, DQB1*06:03, DQB1*06:04, DQB1*06:09</t>
  </si>
  <si>
    <t>DQB1*04:01, DQB1*04:02, DQB1*05:01, DQB1*05:02, DQB1*05:03</t>
  </si>
  <si>
    <t>DQA1*01:01, DQA1*01:02, DQA1*01:03, DQA1*01:04, DQA1*02:01, DQA1*03:01, DQA1*03:02, DQA1*03:03, DQA1*04:01, DQA1*06:01</t>
  </si>
  <si>
    <t>DQA1*02:01, DQA1*04:01, DQA1*06:01</t>
  </si>
  <si>
    <t>DQA1*05:01, DQA1*05:03, DQA1*05:05</t>
  </si>
  <si>
    <t>DQB1*02:01, DQB1*02:02, DQB1*04:01, DQB1*04:02, DQB1*05:01, DQB1*05:02, DQB1*05:03</t>
  </si>
  <si>
    <t>DQA1*02:01, DQA1*04:01, DQA1*05:01, DQA1*05:03, DQA1*05:05, DQA1*06:01</t>
  </si>
  <si>
    <t>DQA1*03:01, DQA1*03:02, DQA1*03:03</t>
  </si>
  <si>
    <t>DQB1*02:01, DQB1*02:02, DQB1*05:01, DQB1*05:02, DQB1*05:03</t>
  </si>
  <si>
    <t>DQB1*03:01, DQB1*03:02, DQB1*03:03, DQB1*03:19, DQB1*04:01, DQB1*04:02, DQB1*06:01, DQB1*06:02, DQB1*06:03, DQB1*06:04, DQB1*06:09</t>
  </si>
  <si>
    <t>DQB1*02:01, DQB1*02:02, DQB1*03:01, DQB1*03:02, DQB1*03:03, DQB1*03:19, DQB1*04:01, DQB1*04:02</t>
  </si>
  <si>
    <t>DQB1*05:01, DQB1*05:02, DQB1*05:03, DQB1*06:01, DQB1*06:02, DQB1*06:03</t>
  </si>
  <si>
    <t>DQB1*06:01, DQB1*06:02, DQB1*06:03</t>
  </si>
  <si>
    <t>DQB1*05:01, DQB1*05:02, DQB1*05:03, DQB1*06:04, DQB1*06:09</t>
  </si>
  <si>
    <t>DQB1*06:01, DQB1*06:02, DQB1*06:03, DQB1*06:04, DQB1*06:09</t>
  </si>
  <si>
    <t>DQB1*05:01, DQB1*05:03</t>
  </si>
  <si>
    <t>DQA1*01:03, DQA1*02:01, DQA1*03:01, DQA1*03:02, DQA1*03:03, DQA1*04:01, DQA1*05:01, DQA1*05:03, DQA1*05:05, DQA1*06:01</t>
  </si>
  <si>
    <t>DQA1*01:01, DQA1*01:02, DQA1*01:04</t>
  </si>
  <si>
    <t>DQB1*06:04, DQB1*06:09</t>
  </si>
  <si>
    <t>DQB1*02:01, DQB1*02:02, DQB1*03:01, DQB1*03:02, DQB1*03:03, DQB1*03:19, DQB1*04:01, DQB1*04:02, DQB1*05:01, DQB1*05:02, DQB1*05:03, DQB1*06:01, DQB1*06:02, DQB1*06:03</t>
  </si>
  <si>
    <t>DQB1*02:01, DQB1*03:01, DQB1*03:02, DQB1*03:03, DQB1*03:19, DQB1*04:01, DQB1*04:02, DQB1*05:01, DQB1*05:02, DQB1*05:03, DQB1*06:01, DQB1*06:02, DQB1*06:03, DQB1*06:04, DQB1*06:09</t>
  </si>
  <si>
    <t>DQA1*01:01, DQA1*01:02, DQA1*01:03, DQA1*01:04, DQA1*02:01, DQA1*03:01, DQA1*04:01, DQA1*05:01, DQA1*05:05, DQA1*06:01</t>
  </si>
  <si>
    <t>DQA1*01:01, DQA1*01:02, DQA1*01:03, DQA1*01:04, DQA1*02:01, DQA1*03:01, DQA1*04:01, DQA1*06:01</t>
  </si>
  <si>
    <t>DQA1*03:02, DQA1*03:03</t>
  </si>
  <si>
    <t>DQB1*03:01, DQB1*03:19, DQB1*06:01</t>
  </si>
  <si>
    <t>DQB1*02:01, DQB1*02:02, DQB1*03:02, DQB1*03:03, DQB1*04:01, DQB1*04:02, DQB1*05:01, DQB1*05:02, DQB1*05:03, DQB1*06:02, DQB1*06:03, DQB1*06:04, DQB1*06:09</t>
  </si>
  <si>
    <t>DQA1*02:01, DQA1*03:01, DQA1*03:02, DQA1*03:03, DQA1*04:01, DQA1*06:01</t>
  </si>
  <si>
    <t>DQB1*03:01, DQB1*03:02, DQB1*03:03, DQB1*03:19, DQB1*04:01, DQB1*04:02</t>
  </si>
  <si>
    <t>DQB1*02:01, DQB1*02:02, DQB1*05:01, DQB1*05:02, DQB1*05:03, DQB1*06:01, DQB1*06:02, DQB1*06:03, DQB1*06:04, DQB1*06:09</t>
  </si>
  <si>
    <t>DQB1*03:02, DQB1*03:03, DQB1*03:19, DQB1*04:01, DQB1*04:02</t>
  </si>
  <si>
    <t>DQB1*02:01, DQB1*02:02, DQB1*03:01, DQB1*05:01, DQB1*05:02, DQB1*05:03, DQB1*06:01, DQB1*06:02, DQB1*06:03, DQB1*06:04, DQB1*06:09</t>
  </si>
  <si>
    <t>Panel</t>
  </si>
  <si>
    <t>Allele</t>
  </si>
  <si>
    <t>SAB</t>
  </si>
  <si>
    <t>A*01:01</t>
  </si>
  <si>
    <t>A*02:01</t>
  </si>
  <si>
    <t>A*02:06</t>
  </si>
  <si>
    <t>A*03:01</t>
  </si>
  <si>
    <t>A*11:01</t>
  </si>
  <si>
    <t>A*23:01</t>
  </si>
  <si>
    <t>A*24:02</t>
  </si>
  <si>
    <t>A*24:03</t>
  </si>
  <si>
    <t>A*25:01</t>
  </si>
  <si>
    <t>A*26:01</t>
  </si>
  <si>
    <t>A*29:02</t>
  </si>
  <si>
    <t>A*31:01</t>
  </si>
  <si>
    <t>A*32:01</t>
  </si>
  <si>
    <t>A*33:03</t>
  </si>
  <si>
    <t>A*34:01</t>
  </si>
  <si>
    <t>A*34:02</t>
  </si>
  <si>
    <t>A*36:01</t>
  </si>
  <si>
    <t>A*43:01</t>
  </si>
  <si>
    <t>A*66:01</t>
  </si>
  <si>
    <t>A*66:02</t>
  </si>
  <si>
    <t>A*68:01</t>
  </si>
  <si>
    <t>A*68:02</t>
  </si>
  <si>
    <t>A*69:01</t>
  </si>
  <si>
    <t>A*74:01</t>
  </si>
  <si>
    <t>B*07:02</t>
  </si>
  <si>
    <t>B*08:01</t>
  </si>
  <si>
    <t>B*13:01</t>
  </si>
  <si>
    <t>B*13:02</t>
  </si>
  <si>
    <t>B*14:01</t>
  </si>
  <si>
    <t>B*14:02</t>
  </si>
  <si>
    <t>B*15:01</t>
  </si>
  <si>
    <t>B*15:02</t>
  </si>
  <si>
    <t>B*15:03</t>
  </si>
  <si>
    <t>B*15:10</t>
  </si>
  <si>
    <t>B*15:11</t>
  </si>
  <si>
    <t>B*15:13</t>
  </si>
  <si>
    <t>B*15:16</t>
  </si>
  <si>
    <t>B*27:05</t>
  </si>
  <si>
    <t>B*27:08</t>
  </si>
  <si>
    <t>B*35:01</t>
  </si>
  <si>
    <t>B*37:01</t>
  </si>
  <si>
    <t>B*38:01</t>
  </si>
  <si>
    <t>B*39:01</t>
  </si>
  <si>
    <t>B*40:01</t>
  </si>
  <si>
    <t>B*40:02</t>
  </si>
  <si>
    <t>B*40:06</t>
  </si>
  <si>
    <t>B*41:01</t>
  </si>
  <si>
    <t>B*42:01</t>
  </si>
  <si>
    <t>B*44:02</t>
  </si>
  <si>
    <t>B*44:03</t>
  </si>
  <si>
    <t>B*45:01</t>
  </si>
  <si>
    <t>B*46:01</t>
  </si>
  <si>
    <t>B*47:01</t>
  </si>
  <si>
    <t>B*48:01</t>
  </si>
  <si>
    <t>B*49:01</t>
  </si>
  <si>
    <t>B*50:01</t>
  </si>
  <si>
    <t>B*51:01</t>
  </si>
  <si>
    <t>B*51:02</t>
  </si>
  <si>
    <t>B*52:01</t>
  </si>
  <si>
    <t>B*53:01</t>
  </si>
  <si>
    <t>B*54:01</t>
  </si>
  <si>
    <t>B*55:01</t>
  </si>
  <si>
    <t>B*56:01</t>
  </si>
  <si>
    <t>B*57:01</t>
  </si>
  <si>
    <t>B*57:03</t>
  </si>
  <si>
    <t>B*58:01</t>
  </si>
  <si>
    <t>B*59:01</t>
  </si>
  <si>
    <t>B*67:01</t>
  </si>
  <si>
    <t>B*78:01</t>
  </si>
  <si>
    <t>B*81:01</t>
  </si>
  <si>
    <t>DQA1*01:01</t>
  </si>
  <si>
    <t>DQA1*01:02</t>
  </si>
  <si>
    <t>DQA1*03:01</t>
  </si>
  <si>
    <t>DQA1*03:02</t>
  </si>
  <si>
    <t>DQA1*03:03</t>
  </si>
  <si>
    <t>DQA1*04:01</t>
  </si>
  <si>
    <t>DQA1*05:01</t>
  </si>
  <si>
    <t>DQA1*05:05</t>
  </si>
  <si>
    <t>DQA1*06:01</t>
  </si>
  <si>
    <t>DQB1*02:01</t>
  </si>
  <si>
    <t>DQB1*03:01</t>
  </si>
  <si>
    <t>DQB1*03:03</t>
  </si>
  <si>
    <t>DQB1*03:19</t>
  </si>
  <si>
    <t>DQB1*04:02</t>
  </si>
  <si>
    <t>DQB1*05:01</t>
  </si>
  <si>
    <t>DQB1*06:02</t>
  </si>
  <si>
    <t>DQB1*06:03</t>
  </si>
  <si>
    <t>DQB1*06:04</t>
  </si>
  <si>
    <t>DQB1*06:09</t>
  </si>
  <si>
    <t>DRB1*01:01</t>
  </si>
  <si>
    <t>DRB1*01:02</t>
  </si>
  <si>
    <t>DRB1*01:03</t>
  </si>
  <si>
    <t>DRB1*03:01</t>
  </si>
  <si>
    <t>DRB1*03:02</t>
  </si>
  <si>
    <t>DRB1*04:01</t>
  </si>
  <si>
    <t>DRB1*04:02</t>
  </si>
  <si>
    <t>DRB1*04:03</t>
  </si>
  <si>
    <t>DRB1*04:04</t>
  </si>
  <si>
    <t>DRB1*04:05</t>
  </si>
  <si>
    <t>DRB1*08:01</t>
  </si>
  <si>
    <t>DRB1*09:01</t>
  </si>
  <si>
    <t>DRB1*09:02</t>
  </si>
  <si>
    <t>DRB1*11:01</t>
  </si>
  <si>
    <t>DRB1*11:04</t>
  </si>
  <si>
    <t>DRB1*12:01</t>
  </si>
  <si>
    <t>DRB1*12:02</t>
  </si>
  <si>
    <t>DRB1*13:01</t>
  </si>
  <si>
    <t>DRB1*13:03</t>
  </si>
  <si>
    <t>DRB1*14:02</t>
  </si>
  <si>
    <t>DRB1*14:54</t>
  </si>
  <si>
    <t>DRB1*15:01</t>
  </si>
  <si>
    <t>DRB1*15:02</t>
  </si>
  <si>
    <t>DRB1*15:03</t>
  </si>
  <si>
    <t>DRB1*16:01</t>
  </si>
  <si>
    <t>DRB1*16:02</t>
  </si>
  <si>
    <t>DRB3*02:02</t>
  </si>
  <si>
    <t>DRB3*03:01</t>
  </si>
  <si>
    <t>DRB4*01:01</t>
  </si>
  <si>
    <t>DRB4*01:03</t>
  </si>
  <si>
    <t>Cell</t>
  </si>
  <si>
    <t>A&amp;B</t>
  </si>
  <si>
    <t>Total</t>
  </si>
  <si>
    <t>DRB</t>
  </si>
  <si>
    <t>D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B57D6-7294-4BFB-8528-CB5D50E5C46B}">
  <dimension ref="A1:A4"/>
  <sheetViews>
    <sheetView tabSelected="1" workbookViewId="0">
      <selection activeCell="G25" sqref="G25"/>
    </sheetView>
  </sheetViews>
  <sheetFormatPr defaultRowHeight="15" x14ac:dyDescent="0.25"/>
  <cols>
    <col min="1" max="1" width="26.28515625" customWidth="1"/>
  </cols>
  <sheetData>
    <row r="1" spans="1:1" x14ac:dyDescent="0.25">
      <c r="A1" t="s">
        <v>731</v>
      </c>
    </row>
    <row r="2" spans="1:1" x14ac:dyDescent="0.25">
      <c r="A2" t="s">
        <v>732</v>
      </c>
    </row>
    <row r="3" spans="1:1" x14ac:dyDescent="0.25">
      <c r="A3" t="s">
        <v>733</v>
      </c>
    </row>
    <row r="4" spans="1:1" x14ac:dyDescent="0.25">
      <c r="A4" t="s">
        <v>7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4C7D0-ADF4-4143-AC3A-2D2C69DE571E}">
  <dimension ref="A1:G253"/>
  <sheetViews>
    <sheetView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10.85546875" customWidth="1"/>
    <col min="2" max="2" width="14.85546875" customWidth="1"/>
    <col min="3" max="3" width="29" customWidth="1"/>
    <col min="4" max="4" width="11.7109375" customWidth="1"/>
    <col min="5" max="5" width="15.140625" customWidth="1"/>
    <col min="6" max="6" width="13.42578125" customWidth="1"/>
    <col min="7" max="7" width="28.7109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974</v>
      </c>
      <c r="E1" t="s">
        <v>975</v>
      </c>
      <c r="F1" t="s">
        <v>735</v>
      </c>
      <c r="G1" t="s">
        <v>973</v>
      </c>
    </row>
    <row r="2" spans="1:7" x14ac:dyDescent="0.25">
      <c r="A2">
        <v>1</v>
      </c>
      <c r="B2" t="s">
        <v>3</v>
      </c>
      <c r="C2" t="s">
        <v>3</v>
      </c>
      <c r="E2" t="s">
        <v>4</v>
      </c>
      <c r="G2" t="s">
        <v>736</v>
      </c>
    </row>
    <row r="3" spans="1:7" x14ac:dyDescent="0.25">
      <c r="A3">
        <v>2</v>
      </c>
      <c r="B3" t="s">
        <v>5</v>
      </c>
      <c r="C3" t="s">
        <v>5</v>
      </c>
      <c r="E3" t="s">
        <v>737</v>
      </c>
      <c r="G3" t="s">
        <v>738</v>
      </c>
    </row>
    <row r="4" spans="1:7" x14ac:dyDescent="0.25">
      <c r="A4">
        <v>3</v>
      </c>
      <c r="B4" t="s">
        <v>6</v>
      </c>
      <c r="C4" t="s">
        <v>6</v>
      </c>
      <c r="E4" t="s">
        <v>737</v>
      </c>
      <c r="G4" t="s">
        <v>739</v>
      </c>
    </row>
    <row r="5" spans="1:7" x14ac:dyDescent="0.25">
      <c r="A5">
        <v>4</v>
      </c>
      <c r="B5" t="s">
        <v>7</v>
      </c>
      <c r="C5" t="s">
        <v>7</v>
      </c>
      <c r="E5" t="s">
        <v>737</v>
      </c>
      <c r="G5" t="s">
        <v>740</v>
      </c>
    </row>
    <row r="6" spans="1:7" x14ac:dyDescent="0.25">
      <c r="A6">
        <v>5</v>
      </c>
      <c r="B6" t="s">
        <v>8</v>
      </c>
      <c r="C6" t="s">
        <v>8</v>
      </c>
      <c r="E6" t="s">
        <v>737</v>
      </c>
      <c r="G6" t="s">
        <v>741</v>
      </c>
    </row>
    <row r="7" spans="1:7" x14ac:dyDescent="0.25">
      <c r="A7">
        <v>6</v>
      </c>
      <c r="B7" t="s">
        <v>9</v>
      </c>
      <c r="C7" t="s">
        <v>9</v>
      </c>
      <c r="E7" t="s">
        <v>737</v>
      </c>
      <c r="G7" t="s">
        <v>742</v>
      </c>
    </row>
    <row r="8" spans="1:7" x14ac:dyDescent="0.25">
      <c r="A8">
        <v>7</v>
      </c>
      <c r="B8" t="s">
        <v>10</v>
      </c>
      <c r="C8" t="s">
        <v>10</v>
      </c>
      <c r="E8" t="s">
        <v>737</v>
      </c>
      <c r="G8" t="s">
        <v>743</v>
      </c>
    </row>
    <row r="9" spans="1:7" x14ac:dyDescent="0.25">
      <c r="A9">
        <v>8</v>
      </c>
      <c r="B9" t="s">
        <v>11</v>
      </c>
      <c r="C9" t="s">
        <v>12</v>
      </c>
      <c r="E9" t="s">
        <v>13</v>
      </c>
      <c r="G9" t="s">
        <v>744</v>
      </c>
    </row>
    <row r="10" spans="1:7" x14ac:dyDescent="0.25">
      <c r="A10">
        <v>9</v>
      </c>
      <c r="B10" t="s">
        <v>14</v>
      </c>
      <c r="C10" t="s">
        <v>14</v>
      </c>
      <c r="E10" t="s">
        <v>4</v>
      </c>
      <c r="G10" t="s">
        <v>745</v>
      </c>
    </row>
    <row r="11" spans="1:7" x14ac:dyDescent="0.25">
      <c r="A11">
        <v>10</v>
      </c>
      <c r="B11" t="s">
        <v>15</v>
      </c>
      <c r="C11" t="s">
        <v>16</v>
      </c>
      <c r="E11" t="s">
        <v>4</v>
      </c>
      <c r="G11" t="s">
        <v>17</v>
      </c>
    </row>
    <row r="12" spans="1:7" x14ac:dyDescent="0.25">
      <c r="A12">
        <v>11</v>
      </c>
      <c r="B12" t="s">
        <v>18</v>
      </c>
      <c r="C12" t="s">
        <v>18</v>
      </c>
      <c r="E12" t="s">
        <v>4</v>
      </c>
      <c r="G12" t="s">
        <v>746</v>
      </c>
    </row>
    <row r="13" spans="1:7" x14ac:dyDescent="0.25">
      <c r="A13">
        <v>12</v>
      </c>
      <c r="B13" t="s">
        <v>19</v>
      </c>
      <c r="C13" t="s">
        <v>19</v>
      </c>
      <c r="E13" t="s">
        <v>4</v>
      </c>
      <c r="G13" t="s">
        <v>747</v>
      </c>
    </row>
    <row r="14" spans="1:7" x14ac:dyDescent="0.25">
      <c r="A14">
        <v>13</v>
      </c>
      <c r="B14" t="s">
        <v>20</v>
      </c>
      <c r="C14" t="s">
        <v>20</v>
      </c>
      <c r="E14" t="s">
        <v>4</v>
      </c>
      <c r="G14" t="s">
        <v>21</v>
      </c>
    </row>
    <row r="15" spans="1:7" x14ac:dyDescent="0.25">
      <c r="A15">
        <v>14</v>
      </c>
      <c r="B15" t="s">
        <v>22</v>
      </c>
      <c r="C15" t="s">
        <v>22</v>
      </c>
      <c r="D15" t="s">
        <v>23</v>
      </c>
      <c r="E15" t="s">
        <v>4</v>
      </c>
      <c r="F15" t="s">
        <v>748</v>
      </c>
      <c r="G15" t="s">
        <v>749</v>
      </c>
    </row>
    <row r="16" spans="1:7" x14ac:dyDescent="0.25">
      <c r="A16">
        <v>15</v>
      </c>
      <c r="B16" t="s">
        <v>24</v>
      </c>
      <c r="C16" t="s">
        <v>24</v>
      </c>
      <c r="E16" t="s">
        <v>737</v>
      </c>
      <c r="G16" t="s">
        <v>750</v>
      </c>
    </row>
    <row r="17" spans="1:7" x14ac:dyDescent="0.25">
      <c r="A17">
        <v>16</v>
      </c>
      <c r="B17" t="s">
        <v>25</v>
      </c>
      <c r="C17" t="s">
        <v>25</v>
      </c>
      <c r="E17" t="s">
        <v>737</v>
      </c>
      <c r="G17" t="s">
        <v>751</v>
      </c>
    </row>
    <row r="18" spans="1:7" x14ac:dyDescent="0.25">
      <c r="A18">
        <v>17</v>
      </c>
      <c r="B18" t="s">
        <v>26</v>
      </c>
      <c r="C18" t="s">
        <v>26</v>
      </c>
      <c r="E18" t="s">
        <v>737</v>
      </c>
      <c r="G18" t="s">
        <v>27</v>
      </c>
    </row>
    <row r="19" spans="1:7" x14ac:dyDescent="0.25">
      <c r="A19">
        <v>18</v>
      </c>
      <c r="B19" t="s">
        <v>28</v>
      </c>
      <c r="C19" t="s">
        <v>28</v>
      </c>
      <c r="E19" t="s">
        <v>737</v>
      </c>
      <c r="G19" t="s">
        <v>752</v>
      </c>
    </row>
    <row r="20" spans="1:7" x14ac:dyDescent="0.25">
      <c r="A20">
        <v>19</v>
      </c>
      <c r="B20" t="s">
        <v>29</v>
      </c>
      <c r="C20" t="s">
        <v>29</v>
      </c>
      <c r="E20" t="s">
        <v>30</v>
      </c>
      <c r="G20" t="s">
        <v>753</v>
      </c>
    </row>
    <row r="21" spans="1:7" x14ac:dyDescent="0.25">
      <c r="A21">
        <v>20</v>
      </c>
      <c r="B21" t="s">
        <v>31</v>
      </c>
      <c r="C21" t="s">
        <v>31</v>
      </c>
      <c r="D21" t="s">
        <v>32</v>
      </c>
      <c r="E21" t="s">
        <v>4</v>
      </c>
      <c r="F21" t="s">
        <v>748</v>
      </c>
      <c r="G21" t="s">
        <v>754</v>
      </c>
    </row>
    <row r="22" spans="1:7" x14ac:dyDescent="0.25">
      <c r="A22">
        <v>21</v>
      </c>
      <c r="B22" t="s">
        <v>35</v>
      </c>
      <c r="C22" t="s">
        <v>35</v>
      </c>
      <c r="E22" t="s">
        <v>4</v>
      </c>
      <c r="G22" t="s">
        <v>755</v>
      </c>
    </row>
    <row r="23" spans="1:7" x14ac:dyDescent="0.25">
      <c r="A23">
        <v>22</v>
      </c>
      <c r="B23" t="s">
        <v>756</v>
      </c>
      <c r="C23" t="s">
        <v>756</v>
      </c>
      <c r="D23" t="s">
        <v>32</v>
      </c>
      <c r="E23" t="s">
        <v>4</v>
      </c>
      <c r="F23" t="s">
        <v>748</v>
      </c>
      <c r="G23" t="s">
        <v>757</v>
      </c>
    </row>
    <row r="24" spans="1:7" x14ac:dyDescent="0.25">
      <c r="A24">
        <v>23</v>
      </c>
      <c r="B24" t="s">
        <v>36</v>
      </c>
      <c r="C24" t="s">
        <v>37</v>
      </c>
      <c r="E24" t="s">
        <v>4</v>
      </c>
      <c r="G24" t="s">
        <v>758</v>
      </c>
    </row>
    <row r="25" spans="1:7" x14ac:dyDescent="0.25">
      <c r="A25">
        <v>24</v>
      </c>
      <c r="B25" t="s">
        <v>38</v>
      </c>
      <c r="C25" t="s">
        <v>39</v>
      </c>
      <c r="D25" t="s">
        <v>32</v>
      </c>
      <c r="E25" t="s">
        <v>4</v>
      </c>
      <c r="F25" t="s">
        <v>748</v>
      </c>
      <c r="G25" t="s">
        <v>759</v>
      </c>
    </row>
    <row r="26" spans="1:7" x14ac:dyDescent="0.25">
      <c r="A26">
        <v>25</v>
      </c>
      <c r="B26" t="s">
        <v>40</v>
      </c>
      <c r="C26" t="s">
        <v>41</v>
      </c>
      <c r="E26" t="s">
        <v>4</v>
      </c>
      <c r="G26" t="s">
        <v>760</v>
      </c>
    </row>
    <row r="27" spans="1:7" x14ac:dyDescent="0.25">
      <c r="A27">
        <v>26</v>
      </c>
      <c r="B27" t="s">
        <v>42</v>
      </c>
      <c r="C27" t="s">
        <v>43</v>
      </c>
      <c r="D27" t="s">
        <v>44</v>
      </c>
      <c r="E27" t="s">
        <v>4</v>
      </c>
      <c r="F27" t="s">
        <v>748</v>
      </c>
      <c r="G27" t="s">
        <v>761</v>
      </c>
    </row>
    <row r="28" spans="1:7" x14ac:dyDescent="0.25">
      <c r="A28">
        <v>27</v>
      </c>
      <c r="B28" t="s">
        <v>46</v>
      </c>
      <c r="C28" t="s">
        <v>47</v>
      </c>
      <c r="E28" t="s">
        <v>4</v>
      </c>
      <c r="G28" t="s">
        <v>762</v>
      </c>
    </row>
    <row r="29" spans="1:7" x14ac:dyDescent="0.25">
      <c r="A29">
        <v>28</v>
      </c>
      <c r="B29" t="s">
        <v>48</v>
      </c>
      <c r="C29" t="s">
        <v>49</v>
      </c>
      <c r="D29" t="s">
        <v>50</v>
      </c>
      <c r="E29" t="s">
        <v>13</v>
      </c>
      <c r="F29" t="s">
        <v>748</v>
      </c>
      <c r="G29" t="s">
        <v>763</v>
      </c>
    </row>
    <row r="30" spans="1:7" x14ac:dyDescent="0.25">
      <c r="A30">
        <v>29</v>
      </c>
      <c r="B30" t="s">
        <v>51</v>
      </c>
      <c r="C30" t="s">
        <v>52</v>
      </c>
      <c r="E30" t="s">
        <v>4</v>
      </c>
      <c r="G30" t="s">
        <v>53</v>
      </c>
    </row>
    <row r="31" spans="1:7" x14ac:dyDescent="0.25">
      <c r="A31">
        <v>30</v>
      </c>
      <c r="B31" t="s">
        <v>54</v>
      </c>
      <c r="C31" t="s">
        <v>54</v>
      </c>
      <c r="D31" t="s">
        <v>23</v>
      </c>
      <c r="E31" t="s">
        <v>4</v>
      </c>
      <c r="F31" t="s">
        <v>748</v>
      </c>
      <c r="G31" t="s">
        <v>764</v>
      </c>
    </row>
    <row r="32" spans="1:7" x14ac:dyDescent="0.25">
      <c r="A32">
        <v>31</v>
      </c>
      <c r="B32" t="s">
        <v>55</v>
      </c>
      <c r="C32" t="s">
        <v>55</v>
      </c>
      <c r="E32" t="s">
        <v>4</v>
      </c>
      <c r="G32" t="s">
        <v>56</v>
      </c>
    </row>
    <row r="33" spans="1:7" x14ac:dyDescent="0.25">
      <c r="A33">
        <v>32</v>
      </c>
      <c r="B33" t="s">
        <v>57</v>
      </c>
      <c r="C33" t="s">
        <v>58</v>
      </c>
      <c r="D33" t="s">
        <v>44</v>
      </c>
      <c r="E33" t="s">
        <v>4</v>
      </c>
      <c r="F33" t="s">
        <v>748</v>
      </c>
      <c r="G33" t="s">
        <v>765</v>
      </c>
    </row>
    <row r="34" spans="1:7" x14ac:dyDescent="0.25">
      <c r="A34">
        <v>33</v>
      </c>
      <c r="B34" t="s">
        <v>59</v>
      </c>
      <c r="C34" t="s">
        <v>60</v>
      </c>
      <c r="D34" t="s">
        <v>32</v>
      </c>
      <c r="E34" t="s">
        <v>13</v>
      </c>
      <c r="F34" t="s">
        <v>748</v>
      </c>
      <c r="G34" t="s">
        <v>766</v>
      </c>
    </row>
    <row r="35" spans="1:7" x14ac:dyDescent="0.25">
      <c r="A35">
        <v>34</v>
      </c>
      <c r="B35" t="s">
        <v>61</v>
      </c>
      <c r="C35" t="s">
        <v>62</v>
      </c>
      <c r="D35" t="s">
        <v>44</v>
      </c>
      <c r="E35" t="s">
        <v>13</v>
      </c>
      <c r="F35" t="s">
        <v>748</v>
      </c>
      <c r="G35" t="s">
        <v>767</v>
      </c>
    </row>
    <row r="36" spans="1:7" x14ac:dyDescent="0.25">
      <c r="A36">
        <v>35</v>
      </c>
      <c r="B36" t="s">
        <v>63</v>
      </c>
      <c r="C36" t="s">
        <v>64</v>
      </c>
      <c r="D36" t="s">
        <v>32</v>
      </c>
      <c r="E36" t="s">
        <v>4</v>
      </c>
      <c r="F36" t="s">
        <v>748</v>
      </c>
      <c r="G36" t="s">
        <v>768</v>
      </c>
    </row>
    <row r="37" spans="1:7" x14ac:dyDescent="0.25">
      <c r="A37">
        <v>36</v>
      </c>
      <c r="B37" t="s">
        <v>65</v>
      </c>
      <c r="C37" t="s">
        <v>66</v>
      </c>
      <c r="D37" t="s">
        <v>32</v>
      </c>
      <c r="E37" t="s">
        <v>13</v>
      </c>
      <c r="F37" t="s">
        <v>748</v>
      </c>
      <c r="G37" t="s">
        <v>769</v>
      </c>
    </row>
    <row r="38" spans="1:7" x14ac:dyDescent="0.25">
      <c r="A38">
        <v>37</v>
      </c>
      <c r="B38" t="s">
        <v>67</v>
      </c>
      <c r="C38" t="s">
        <v>68</v>
      </c>
      <c r="D38" t="s">
        <v>321</v>
      </c>
      <c r="E38" t="s">
        <v>13</v>
      </c>
      <c r="F38" t="s">
        <v>748</v>
      </c>
      <c r="G38" t="s">
        <v>770</v>
      </c>
    </row>
    <row r="39" spans="1:7" x14ac:dyDescent="0.25">
      <c r="A39">
        <v>38</v>
      </c>
      <c r="B39" t="s">
        <v>70</v>
      </c>
      <c r="C39" t="s">
        <v>71</v>
      </c>
      <c r="E39" t="s">
        <v>13</v>
      </c>
      <c r="G39" t="s">
        <v>771</v>
      </c>
    </row>
    <row r="40" spans="1:7" x14ac:dyDescent="0.25">
      <c r="A40">
        <v>39</v>
      </c>
      <c r="B40" t="s">
        <v>72</v>
      </c>
      <c r="C40" t="s">
        <v>73</v>
      </c>
      <c r="D40" t="s">
        <v>32</v>
      </c>
      <c r="E40" t="s">
        <v>4</v>
      </c>
      <c r="F40" t="s">
        <v>748</v>
      </c>
      <c r="G40" t="s">
        <v>772</v>
      </c>
    </row>
    <row r="41" spans="1:7" x14ac:dyDescent="0.25">
      <c r="A41">
        <v>40</v>
      </c>
      <c r="B41" t="s">
        <v>74</v>
      </c>
      <c r="C41" t="s">
        <v>75</v>
      </c>
      <c r="E41" t="s">
        <v>30</v>
      </c>
      <c r="G41" t="s">
        <v>773</v>
      </c>
    </row>
    <row r="42" spans="1:7" x14ac:dyDescent="0.25">
      <c r="A42">
        <v>41</v>
      </c>
      <c r="B42" t="s">
        <v>76</v>
      </c>
      <c r="C42" t="s">
        <v>77</v>
      </c>
      <c r="D42" t="s">
        <v>32</v>
      </c>
      <c r="E42" t="s">
        <v>13</v>
      </c>
      <c r="F42" t="s">
        <v>748</v>
      </c>
      <c r="G42" t="s">
        <v>774</v>
      </c>
    </row>
    <row r="43" spans="1:7" x14ac:dyDescent="0.25">
      <c r="A43">
        <v>42</v>
      </c>
      <c r="B43" t="s">
        <v>78</v>
      </c>
      <c r="C43" t="s">
        <v>79</v>
      </c>
      <c r="D43" t="s">
        <v>32</v>
      </c>
      <c r="E43" t="s">
        <v>13</v>
      </c>
      <c r="F43" t="s">
        <v>748</v>
      </c>
      <c r="G43" t="s">
        <v>775</v>
      </c>
    </row>
    <row r="44" spans="1:7" x14ac:dyDescent="0.25">
      <c r="A44">
        <v>43</v>
      </c>
      <c r="B44" t="s">
        <v>81</v>
      </c>
      <c r="C44" t="s">
        <v>82</v>
      </c>
      <c r="D44" t="s">
        <v>321</v>
      </c>
      <c r="E44" t="s">
        <v>13</v>
      </c>
      <c r="F44" t="s">
        <v>748</v>
      </c>
      <c r="G44" t="s">
        <v>776</v>
      </c>
    </row>
    <row r="45" spans="1:7" x14ac:dyDescent="0.25">
      <c r="A45">
        <v>44</v>
      </c>
      <c r="B45" t="s">
        <v>84</v>
      </c>
      <c r="C45" t="s">
        <v>85</v>
      </c>
      <c r="E45" t="s">
        <v>4</v>
      </c>
      <c r="G45" t="s">
        <v>777</v>
      </c>
    </row>
    <row r="46" spans="1:7" x14ac:dyDescent="0.25">
      <c r="A46">
        <v>45</v>
      </c>
      <c r="B46" t="s">
        <v>86</v>
      </c>
      <c r="C46" t="s">
        <v>87</v>
      </c>
      <c r="E46" t="s">
        <v>4</v>
      </c>
      <c r="G46" t="s">
        <v>778</v>
      </c>
    </row>
    <row r="47" spans="1:7" x14ac:dyDescent="0.25">
      <c r="A47">
        <v>46</v>
      </c>
      <c r="B47" t="s">
        <v>88</v>
      </c>
      <c r="C47" t="s">
        <v>89</v>
      </c>
      <c r="D47" t="s">
        <v>321</v>
      </c>
      <c r="E47" t="s">
        <v>13</v>
      </c>
      <c r="F47" t="s">
        <v>748</v>
      </c>
      <c r="G47" t="s">
        <v>779</v>
      </c>
    </row>
    <row r="48" spans="1:7" x14ac:dyDescent="0.25">
      <c r="A48">
        <v>47</v>
      </c>
      <c r="B48" t="s">
        <v>91</v>
      </c>
      <c r="C48" t="s">
        <v>91</v>
      </c>
      <c r="E48" t="s">
        <v>30</v>
      </c>
      <c r="G48" t="s">
        <v>780</v>
      </c>
    </row>
    <row r="49" spans="1:7" x14ac:dyDescent="0.25">
      <c r="A49">
        <v>48</v>
      </c>
      <c r="B49" t="s">
        <v>92</v>
      </c>
      <c r="C49" t="s">
        <v>93</v>
      </c>
      <c r="E49" t="s">
        <v>30</v>
      </c>
      <c r="G49" t="s">
        <v>781</v>
      </c>
    </row>
    <row r="50" spans="1:7" x14ac:dyDescent="0.25">
      <c r="A50">
        <v>49</v>
      </c>
      <c r="B50" t="s">
        <v>94</v>
      </c>
      <c r="C50" t="s">
        <v>95</v>
      </c>
      <c r="E50" t="s">
        <v>30</v>
      </c>
      <c r="G50" t="s">
        <v>782</v>
      </c>
    </row>
    <row r="51" spans="1:7" x14ac:dyDescent="0.25">
      <c r="A51">
        <v>50</v>
      </c>
      <c r="B51" t="s">
        <v>97</v>
      </c>
      <c r="C51" t="s">
        <v>98</v>
      </c>
      <c r="E51" t="s">
        <v>30</v>
      </c>
      <c r="G51" t="s">
        <v>783</v>
      </c>
    </row>
    <row r="52" spans="1:7" x14ac:dyDescent="0.25">
      <c r="A52">
        <v>51</v>
      </c>
      <c r="B52" t="s">
        <v>99</v>
      </c>
      <c r="C52" t="s">
        <v>100</v>
      </c>
      <c r="E52" t="s">
        <v>30</v>
      </c>
      <c r="G52" t="s">
        <v>784</v>
      </c>
    </row>
    <row r="53" spans="1:7" x14ac:dyDescent="0.25">
      <c r="A53">
        <v>52</v>
      </c>
      <c r="B53" t="s">
        <v>101</v>
      </c>
      <c r="C53" t="s">
        <v>101</v>
      </c>
      <c r="E53" t="s">
        <v>13</v>
      </c>
      <c r="G53" t="s">
        <v>785</v>
      </c>
    </row>
    <row r="54" spans="1:7" x14ac:dyDescent="0.25">
      <c r="A54">
        <v>53</v>
      </c>
      <c r="B54" t="s">
        <v>102</v>
      </c>
      <c r="C54" t="s">
        <v>103</v>
      </c>
      <c r="E54" t="s">
        <v>13</v>
      </c>
      <c r="G54" t="s">
        <v>786</v>
      </c>
    </row>
    <row r="55" spans="1:7" x14ac:dyDescent="0.25">
      <c r="A55">
        <v>54</v>
      </c>
      <c r="B55" t="s">
        <v>104</v>
      </c>
      <c r="C55" t="s">
        <v>105</v>
      </c>
      <c r="E55" t="s">
        <v>30</v>
      </c>
      <c r="G55" t="s">
        <v>787</v>
      </c>
    </row>
    <row r="56" spans="1:7" x14ac:dyDescent="0.25">
      <c r="A56">
        <v>55</v>
      </c>
      <c r="B56" t="s">
        <v>106</v>
      </c>
      <c r="C56" t="s">
        <v>106</v>
      </c>
      <c r="E56" t="s">
        <v>30</v>
      </c>
      <c r="G56" t="s">
        <v>788</v>
      </c>
    </row>
    <row r="57" spans="1:7" x14ac:dyDescent="0.25">
      <c r="A57">
        <v>56</v>
      </c>
      <c r="B57" t="s">
        <v>107</v>
      </c>
      <c r="C57" t="s">
        <v>108</v>
      </c>
      <c r="E57" t="s">
        <v>30</v>
      </c>
      <c r="G57" t="s">
        <v>789</v>
      </c>
    </row>
    <row r="58" spans="1:7" x14ac:dyDescent="0.25">
      <c r="A58">
        <v>57</v>
      </c>
      <c r="B58" t="s">
        <v>109</v>
      </c>
      <c r="C58" t="s">
        <v>110</v>
      </c>
      <c r="E58" t="s">
        <v>30</v>
      </c>
      <c r="G58" t="s">
        <v>790</v>
      </c>
    </row>
    <row r="59" spans="1:7" x14ac:dyDescent="0.25">
      <c r="A59">
        <v>58</v>
      </c>
      <c r="B59" t="s">
        <v>111</v>
      </c>
      <c r="C59" t="s">
        <v>112</v>
      </c>
      <c r="E59" t="s">
        <v>30</v>
      </c>
      <c r="G59" t="s">
        <v>791</v>
      </c>
    </row>
    <row r="60" spans="1:7" x14ac:dyDescent="0.25">
      <c r="A60">
        <v>59</v>
      </c>
      <c r="B60" t="s">
        <v>113</v>
      </c>
      <c r="C60" t="s">
        <v>114</v>
      </c>
      <c r="D60" t="s">
        <v>23</v>
      </c>
      <c r="E60" t="s">
        <v>13</v>
      </c>
      <c r="F60" t="s">
        <v>748</v>
      </c>
      <c r="G60" t="s">
        <v>792</v>
      </c>
    </row>
    <row r="61" spans="1:7" x14ac:dyDescent="0.25">
      <c r="A61">
        <v>60</v>
      </c>
      <c r="B61" t="s">
        <v>117</v>
      </c>
      <c r="C61" t="s">
        <v>118</v>
      </c>
      <c r="E61" t="s">
        <v>13</v>
      </c>
      <c r="G61" t="s">
        <v>793</v>
      </c>
    </row>
    <row r="62" spans="1:7" x14ac:dyDescent="0.25">
      <c r="A62">
        <v>61</v>
      </c>
      <c r="B62" t="s">
        <v>119</v>
      </c>
      <c r="C62" t="s">
        <v>120</v>
      </c>
      <c r="E62" t="s">
        <v>13</v>
      </c>
      <c r="G62" t="s">
        <v>794</v>
      </c>
    </row>
    <row r="63" spans="1:7" x14ac:dyDescent="0.25">
      <c r="A63">
        <v>62</v>
      </c>
      <c r="B63" t="s">
        <v>121</v>
      </c>
      <c r="C63" t="s">
        <v>122</v>
      </c>
      <c r="D63" t="s">
        <v>23</v>
      </c>
      <c r="E63" t="s">
        <v>13</v>
      </c>
      <c r="F63" t="s">
        <v>748</v>
      </c>
      <c r="G63" t="s">
        <v>795</v>
      </c>
    </row>
    <row r="64" spans="1:7" x14ac:dyDescent="0.25">
      <c r="A64">
        <v>63</v>
      </c>
      <c r="B64" t="s">
        <v>124</v>
      </c>
      <c r="C64" t="s">
        <v>125</v>
      </c>
      <c r="D64" t="s">
        <v>23</v>
      </c>
      <c r="E64" t="s">
        <v>30</v>
      </c>
      <c r="F64" t="s">
        <v>748</v>
      </c>
      <c r="G64" t="s">
        <v>796</v>
      </c>
    </row>
    <row r="65" spans="1:7" x14ac:dyDescent="0.25">
      <c r="A65">
        <v>64</v>
      </c>
      <c r="B65" t="s">
        <v>126</v>
      </c>
      <c r="C65" t="s">
        <v>127</v>
      </c>
      <c r="D65" t="s">
        <v>50</v>
      </c>
      <c r="E65" t="s">
        <v>13</v>
      </c>
      <c r="F65" t="s">
        <v>748</v>
      </c>
      <c r="G65" t="s">
        <v>797</v>
      </c>
    </row>
    <row r="66" spans="1:7" x14ac:dyDescent="0.25">
      <c r="A66">
        <v>65</v>
      </c>
      <c r="B66" t="s">
        <v>128</v>
      </c>
      <c r="C66" t="s">
        <v>129</v>
      </c>
      <c r="E66" t="s">
        <v>30</v>
      </c>
      <c r="G66" t="s">
        <v>798</v>
      </c>
    </row>
    <row r="67" spans="1:7" x14ac:dyDescent="0.25">
      <c r="A67">
        <v>66</v>
      </c>
      <c r="B67" t="s">
        <v>130</v>
      </c>
      <c r="C67" t="s">
        <v>131</v>
      </c>
      <c r="E67" t="s">
        <v>30</v>
      </c>
      <c r="G67" t="s">
        <v>799</v>
      </c>
    </row>
    <row r="68" spans="1:7" x14ac:dyDescent="0.25">
      <c r="A68">
        <v>67</v>
      </c>
      <c r="B68" t="s">
        <v>132</v>
      </c>
      <c r="C68" t="s">
        <v>133</v>
      </c>
      <c r="E68" t="s">
        <v>30</v>
      </c>
      <c r="G68" t="s">
        <v>800</v>
      </c>
    </row>
    <row r="69" spans="1:7" x14ac:dyDescent="0.25">
      <c r="A69">
        <v>68</v>
      </c>
      <c r="B69" t="s">
        <v>134</v>
      </c>
      <c r="C69" t="s">
        <v>135</v>
      </c>
      <c r="D69" t="s">
        <v>44</v>
      </c>
      <c r="E69" t="s">
        <v>30</v>
      </c>
      <c r="F69" t="s">
        <v>748</v>
      </c>
      <c r="G69" t="s">
        <v>801</v>
      </c>
    </row>
    <row r="70" spans="1:7" x14ac:dyDescent="0.25">
      <c r="A70">
        <v>69</v>
      </c>
      <c r="B70" t="s">
        <v>136</v>
      </c>
      <c r="C70" t="s">
        <v>137</v>
      </c>
      <c r="E70" t="s">
        <v>13</v>
      </c>
      <c r="G70" t="s">
        <v>802</v>
      </c>
    </row>
    <row r="71" spans="1:7" x14ac:dyDescent="0.25">
      <c r="A71">
        <v>70</v>
      </c>
      <c r="B71" t="s">
        <v>138</v>
      </c>
      <c r="C71" t="s">
        <v>139</v>
      </c>
      <c r="E71" t="s">
        <v>13</v>
      </c>
      <c r="G71" t="s">
        <v>803</v>
      </c>
    </row>
    <row r="72" spans="1:7" x14ac:dyDescent="0.25">
      <c r="A72">
        <v>71</v>
      </c>
      <c r="B72" t="s">
        <v>140</v>
      </c>
      <c r="C72" t="s">
        <v>141</v>
      </c>
      <c r="D72" t="s">
        <v>32</v>
      </c>
      <c r="E72" t="s">
        <v>13</v>
      </c>
      <c r="F72" t="s">
        <v>748</v>
      </c>
      <c r="G72" t="s">
        <v>804</v>
      </c>
    </row>
    <row r="73" spans="1:7" x14ac:dyDescent="0.25">
      <c r="A73">
        <v>72</v>
      </c>
      <c r="B73" t="s">
        <v>142</v>
      </c>
      <c r="C73" t="s">
        <v>143</v>
      </c>
      <c r="D73" t="s">
        <v>50</v>
      </c>
      <c r="E73" t="s">
        <v>13</v>
      </c>
      <c r="F73" t="s">
        <v>748</v>
      </c>
      <c r="G73" t="s">
        <v>805</v>
      </c>
    </row>
    <row r="74" spans="1:7" x14ac:dyDescent="0.25">
      <c r="A74">
        <v>73</v>
      </c>
      <c r="B74" t="s">
        <v>144</v>
      </c>
      <c r="C74" t="s">
        <v>145</v>
      </c>
      <c r="E74" t="s">
        <v>13</v>
      </c>
      <c r="G74" t="s">
        <v>806</v>
      </c>
    </row>
    <row r="75" spans="1:7" x14ac:dyDescent="0.25">
      <c r="A75">
        <v>74</v>
      </c>
      <c r="B75" t="s">
        <v>146</v>
      </c>
      <c r="C75" t="s">
        <v>147</v>
      </c>
      <c r="E75" t="s">
        <v>13</v>
      </c>
      <c r="G75" t="s">
        <v>807</v>
      </c>
    </row>
    <row r="76" spans="1:7" x14ac:dyDescent="0.25">
      <c r="A76">
        <v>75</v>
      </c>
      <c r="B76" t="s">
        <v>148</v>
      </c>
      <c r="C76" t="s">
        <v>149</v>
      </c>
      <c r="D76" t="s">
        <v>23</v>
      </c>
      <c r="E76" t="s">
        <v>4</v>
      </c>
      <c r="F76" t="s">
        <v>748</v>
      </c>
      <c r="G76" t="s">
        <v>808</v>
      </c>
    </row>
    <row r="77" spans="1:7" x14ac:dyDescent="0.25">
      <c r="A77">
        <v>76</v>
      </c>
      <c r="B77" t="s">
        <v>150</v>
      </c>
      <c r="C77" t="s">
        <v>150</v>
      </c>
      <c r="E77" t="s">
        <v>30</v>
      </c>
      <c r="G77" t="s">
        <v>809</v>
      </c>
    </row>
    <row r="78" spans="1:7" x14ac:dyDescent="0.25">
      <c r="A78">
        <v>77</v>
      </c>
      <c r="B78" t="s">
        <v>151</v>
      </c>
      <c r="C78" t="s">
        <v>152</v>
      </c>
      <c r="D78" t="s">
        <v>23</v>
      </c>
      <c r="E78" t="s">
        <v>4</v>
      </c>
      <c r="F78" t="s">
        <v>748</v>
      </c>
      <c r="G78" t="s">
        <v>810</v>
      </c>
    </row>
    <row r="79" spans="1:7" x14ac:dyDescent="0.25">
      <c r="A79">
        <v>78</v>
      </c>
      <c r="B79" t="s">
        <v>153</v>
      </c>
      <c r="C79" t="s">
        <v>154</v>
      </c>
      <c r="E79" t="s">
        <v>4</v>
      </c>
      <c r="G79" t="s">
        <v>811</v>
      </c>
    </row>
    <row r="80" spans="1:7" x14ac:dyDescent="0.25">
      <c r="A80">
        <v>79</v>
      </c>
      <c r="B80" t="s">
        <v>155</v>
      </c>
      <c r="C80" t="s">
        <v>156</v>
      </c>
      <c r="D80" t="s">
        <v>50</v>
      </c>
      <c r="E80" t="s">
        <v>4</v>
      </c>
      <c r="F80" t="s">
        <v>748</v>
      </c>
      <c r="G80" t="s">
        <v>157</v>
      </c>
    </row>
    <row r="81" spans="1:7" x14ac:dyDescent="0.25">
      <c r="A81">
        <v>80</v>
      </c>
      <c r="B81" t="s">
        <v>158</v>
      </c>
      <c r="C81" t="s">
        <v>159</v>
      </c>
      <c r="E81" t="s">
        <v>4</v>
      </c>
      <c r="G81" t="s">
        <v>812</v>
      </c>
    </row>
    <row r="82" spans="1:7" x14ac:dyDescent="0.25">
      <c r="A82">
        <v>81</v>
      </c>
      <c r="B82" t="s">
        <v>160</v>
      </c>
      <c r="C82" t="s">
        <v>161</v>
      </c>
      <c r="E82" t="s">
        <v>4</v>
      </c>
      <c r="G82" t="s">
        <v>813</v>
      </c>
    </row>
    <row r="83" spans="1:7" x14ac:dyDescent="0.25">
      <c r="A83">
        <v>82</v>
      </c>
      <c r="B83" t="s">
        <v>162</v>
      </c>
      <c r="C83" t="s">
        <v>163</v>
      </c>
      <c r="D83" t="s">
        <v>50</v>
      </c>
      <c r="E83" t="s">
        <v>4</v>
      </c>
      <c r="F83" t="s">
        <v>748</v>
      </c>
      <c r="G83" t="s">
        <v>814</v>
      </c>
    </row>
    <row r="84" spans="1:7" x14ac:dyDescent="0.25">
      <c r="A84">
        <v>83</v>
      </c>
      <c r="B84" t="s">
        <v>164</v>
      </c>
      <c r="C84" t="s">
        <v>165</v>
      </c>
      <c r="D84" t="s">
        <v>23</v>
      </c>
      <c r="E84" t="s">
        <v>4</v>
      </c>
      <c r="F84" t="s">
        <v>748</v>
      </c>
      <c r="G84" t="s">
        <v>815</v>
      </c>
    </row>
    <row r="85" spans="1:7" x14ac:dyDescent="0.25">
      <c r="A85">
        <v>84</v>
      </c>
      <c r="B85" t="s">
        <v>166</v>
      </c>
      <c r="C85" t="s">
        <v>167</v>
      </c>
      <c r="E85" t="s">
        <v>4</v>
      </c>
      <c r="G85" t="s">
        <v>816</v>
      </c>
    </row>
    <row r="86" spans="1:7" x14ac:dyDescent="0.25">
      <c r="A86">
        <v>85</v>
      </c>
      <c r="B86" t="s">
        <v>168</v>
      </c>
      <c r="C86" t="s">
        <v>169</v>
      </c>
      <c r="E86" t="s">
        <v>4</v>
      </c>
      <c r="G86" t="s">
        <v>817</v>
      </c>
    </row>
    <row r="87" spans="1:7" x14ac:dyDescent="0.25">
      <c r="A87">
        <v>86</v>
      </c>
      <c r="B87" t="s">
        <v>170</v>
      </c>
      <c r="C87" t="s">
        <v>171</v>
      </c>
      <c r="D87" t="s">
        <v>23</v>
      </c>
      <c r="E87" t="s">
        <v>4</v>
      </c>
      <c r="F87" t="s">
        <v>748</v>
      </c>
      <c r="G87" t="s">
        <v>818</v>
      </c>
    </row>
    <row r="88" spans="1:7" x14ac:dyDescent="0.25">
      <c r="A88">
        <v>87</v>
      </c>
      <c r="B88" t="s">
        <v>172</v>
      </c>
      <c r="C88" t="s">
        <v>173</v>
      </c>
      <c r="E88" t="s">
        <v>4</v>
      </c>
      <c r="G88" t="s">
        <v>819</v>
      </c>
    </row>
    <row r="89" spans="1:7" x14ac:dyDescent="0.25">
      <c r="A89">
        <v>88</v>
      </c>
      <c r="B89" t="s">
        <v>174</v>
      </c>
      <c r="C89" t="s">
        <v>174</v>
      </c>
      <c r="E89" t="s">
        <v>13</v>
      </c>
      <c r="G89" t="s">
        <v>820</v>
      </c>
    </row>
    <row r="90" spans="1:7" x14ac:dyDescent="0.25">
      <c r="A90">
        <v>89</v>
      </c>
      <c r="B90" t="s">
        <v>175</v>
      </c>
      <c r="C90" t="s">
        <v>175</v>
      </c>
      <c r="E90" t="s">
        <v>13</v>
      </c>
      <c r="G90" t="s">
        <v>821</v>
      </c>
    </row>
    <row r="91" spans="1:7" x14ac:dyDescent="0.25">
      <c r="A91">
        <v>90</v>
      </c>
      <c r="B91" t="s">
        <v>176</v>
      </c>
      <c r="C91" t="s">
        <v>177</v>
      </c>
      <c r="E91" t="s">
        <v>4</v>
      </c>
      <c r="G91" t="s">
        <v>822</v>
      </c>
    </row>
    <row r="92" spans="1:7" x14ac:dyDescent="0.25">
      <c r="A92">
        <v>91</v>
      </c>
      <c r="B92" t="s">
        <v>178</v>
      </c>
      <c r="C92" t="s">
        <v>178</v>
      </c>
      <c r="E92" t="s">
        <v>13</v>
      </c>
      <c r="G92" t="s">
        <v>823</v>
      </c>
    </row>
    <row r="93" spans="1:7" x14ac:dyDescent="0.25">
      <c r="A93">
        <v>92</v>
      </c>
      <c r="B93" t="s">
        <v>179</v>
      </c>
      <c r="C93" t="s">
        <v>180</v>
      </c>
      <c r="E93" t="s">
        <v>4</v>
      </c>
      <c r="G93" t="s">
        <v>824</v>
      </c>
    </row>
    <row r="94" spans="1:7" x14ac:dyDescent="0.25">
      <c r="A94">
        <v>93</v>
      </c>
      <c r="B94" t="s">
        <v>181</v>
      </c>
      <c r="C94" t="s">
        <v>182</v>
      </c>
      <c r="D94" t="s">
        <v>50</v>
      </c>
      <c r="E94" t="s">
        <v>4</v>
      </c>
      <c r="F94" t="s">
        <v>748</v>
      </c>
      <c r="G94" t="s">
        <v>825</v>
      </c>
    </row>
    <row r="95" spans="1:7" x14ac:dyDescent="0.25">
      <c r="A95">
        <v>94</v>
      </c>
      <c r="B95" t="s">
        <v>184</v>
      </c>
      <c r="C95" t="s">
        <v>184</v>
      </c>
      <c r="D95" t="s">
        <v>32</v>
      </c>
      <c r="E95" t="s">
        <v>4</v>
      </c>
      <c r="F95" t="s">
        <v>748</v>
      </c>
      <c r="G95" t="s">
        <v>826</v>
      </c>
    </row>
    <row r="96" spans="1:7" x14ac:dyDescent="0.25">
      <c r="A96">
        <v>95</v>
      </c>
      <c r="B96" t="s">
        <v>187</v>
      </c>
      <c r="C96" t="s">
        <v>187</v>
      </c>
      <c r="D96" t="s">
        <v>23</v>
      </c>
      <c r="E96" t="s">
        <v>4</v>
      </c>
      <c r="F96" t="s">
        <v>748</v>
      </c>
      <c r="G96" t="s">
        <v>827</v>
      </c>
    </row>
    <row r="97" spans="1:7" x14ac:dyDescent="0.25">
      <c r="A97">
        <v>96</v>
      </c>
      <c r="B97" t="s">
        <v>189</v>
      </c>
      <c r="C97" t="s">
        <v>189</v>
      </c>
      <c r="D97" t="s">
        <v>32</v>
      </c>
      <c r="E97" t="s">
        <v>4</v>
      </c>
      <c r="F97" t="s">
        <v>748</v>
      </c>
      <c r="G97" t="s">
        <v>828</v>
      </c>
    </row>
    <row r="98" spans="1:7" x14ac:dyDescent="0.25">
      <c r="A98">
        <v>97</v>
      </c>
      <c r="B98" t="s">
        <v>190</v>
      </c>
      <c r="C98" t="s">
        <v>190</v>
      </c>
      <c r="E98" t="s">
        <v>4</v>
      </c>
      <c r="G98" t="s">
        <v>829</v>
      </c>
    </row>
    <row r="99" spans="1:7" x14ac:dyDescent="0.25">
      <c r="A99">
        <v>98</v>
      </c>
      <c r="B99" t="s">
        <v>191</v>
      </c>
      <c r="C99" t="s">
        <v>192</v>
      </c>
      <c r="E99" t="s">
        <v>4</v>
      </c>
      <c r="G99" t="s">
        <v>830</v>
      </c>
    </row>
    <row r="100" spans="1:7" x14ac:dyDescent="0.25">
      <c r="A100">
        <v>99</v>
      </c>
      <c r="B100" t="s">
        <v>193</v>
      </c>
      <c r="C100" t="s">
        <v>194</v>
      </c>
      <c r="E100" t="s">
        <v>4</v>
      </c>
      <c r="G100" t="s">
        <v>831</v>
      </c>
    </row>
    <row r="101" spans="1:7" x14ac:dyDescent="0.25">
      <c r="A101">
        <v>100</v>
      </c>
      <c r="B101" t="s">
        <v>195</v>
      </c>
      <c r="C101" t="s">
        <v>196</v>
      </c>
      <c r="D101" t="s">
        <v>23</v>
      </c>
      <c r="E101" t="s">
        <v>4</v>
      </c>
      <c r="F101" t="s">
        <v>748</v>
      </c>
      <c r="G101" t="s">
        <v>832</v>
      </c>
    </row>
    <row r="102" spans="1:7" x14ac:dyDescent="0.25">
      <c r="A102">
        <v>101</v>
      </c>
      <c r="B102" t="s">
        <v>197</v>
      </c>
      <c r="C102" t="s">
        <v>198</v>
      </c>
      <c r="E102" t="s">
        <v>4</v>
      </c>
      <c r="G102" t="s">
        <v>833</v>
      </c>
    </row>
    <row r="103" spans="1:7" x14ac:dyDescent="0.25">
      <c r="A103">
        <v>102</v>
      </c>
      <c r="B103" t="s">
        <v>199</v>
      </c>
      <c r="C103" t="s">
        <v>200</v>
      </c>
      <c r="D103" t="s">
        <v>32</v>
      </c>
      <c r="E103" t="s">
        <v>4</v>
      </c>
      <c r="F103" t="s">
        <v>748</v>
      </c>
      <c r="G103" t="s">
        <v>834</v>
      </c>
    </row>
    <row r="104" spans="1:7" x14ac:dyDescent="0.25">
      <c r="A104">
        <v>103</v>
      </c>
      <c r="B104" t="s">
        <v>207</v>
      </c>
      <c r="C104" t="s">
        <v>207</v>
      </c>
      <c r="D104" t="s">
        <v>23</v>
      </c>
      <c r="E104" t="s">
        <v>4</v>
      </c>
      <c r="F104" t="s">
        <v>748</v>
      </c>
      <c r="G104" t="s">
        <v>835</v>
      </c>
    </row>
    <row r="105" spans="1:7" x14ac:dyDescent="0.25">
      <c r="A105">
        <v>104</v>
      </c>
      <c r="B105" t="s">
        <v>208</v>
      </c>
      <c r="C105" t="s">
        <v>208</v>
      </c>
      <c r="E105" t="s">
        <v>4</v>
      </c>
      <c r="G105" t="s">
        <v>209</v>
      </c>
    </row>
    <row r="106" spans="1:7" x14ac:dyDescent="0.25">
      <c r="A106">
        <v>105</v>
      </c>
      <c r="B106" t="s">
        <v>210</v>
      </c>
      <c r="C106" t="s">
        <v>210</v>
      </c>
      <c r="E106" t="s">
        <v>30</v>
      </c>
      <c r="G106" t="s">
        <v>836</v>
      </c>
    </row>
    <row r="107" spans="1:7" x14ac:dyDescent="0.25">
      <c r="A107">
        <v>106</v>
      </c>
      <c r="B107" t="s">
        <v>211</v>
      </c>
      <c r="C107" t="s">
        <v>211</v>
      </c>
      <c r="E107" t="s">
        <v>30</v>
      </c>
      <c r="G107" t="s">
        <v>212</v>
      </c>
    </row>
    <row r="108" spans="1:7" x14ac:dyDescent="0.25">
      <c r="A108">
        <v>107</v>
      </c>
      <c r="B108" t="s">
        <v>213</v>
      </c>
      <c r="C108" t="s">
        <v>213</v>
      </c>
      <c r="E108" t="s">
        <v>30</v>
      </c>
      <c r="G108" t="s">
        <v>837</v>
      </c>
    </row>
    <row r="109" spans="1:7" x14ac:dyDescent="0.25">
      <c r="A109">
        <v>108</v>
      </c>
      <c r="B109" t="s">
        <v>214</v>
      </c>
      <c r="C109" t="s">
        <v>214</v>
      </c>
      <c r="E109" t="s">
        <v>30</v>
      </c>
      <c r="G109" t="s">
        <v>838</v>
      </c>
    </row>
    <row r="110" spans="1:7" x14ac:dyDescent="0.25">
      <c r="A110">
        <v>109</v>
      </c>
      <c r="B110" t="s">
        <v>215</v>
      </c>
      <c r="C110" t="s">
        <v>215</v>
      </c>
      <c r="E110" t="s">
        <v>30</v>
      </c>
      <c r="G110" t="s">
        <v>839</v>
      </c>
    </row>
    <row r="111" spans="1:7" x14ac:dyDescent="0.25">
      <c r="A111">
        <v>110</v>
      </c>
      <c r="B111" t="s">
        <v>216</v>
      </c>
      <c r="C111" t="s">
        <v>216</v>
      </c>
      <c r="E111" t="s">
        <v>30</v>
      </c>
      <c r="G111" t="s">
        <v>840</v>
      </c>
    </row>
    <row r="112" spans="1:7" x14ac:dyDescent="0.25">
      <c r="A112">
        <v>111</v>
      </c>
      <c r="B112" t="s">
        <v>217</v>
      </c>
      <c r="C112" t="s">
        <v>217</v>
      </c>
      <c r="E112" t="s">
        <v>737</v>
      </c>
      <c r="G112" t="s">
        <v>841</v>
      </c>
    </row>
    <row r="113" spans="1:7" x14ac:dyDescent="0.25">
      <c r="A113">
        <v>112</v>
      </c>
      <c r="B113" t="s">
        <v>218</v>
      </c>
      <c r="C113" t="s">
        <v>218</v>
      </c>
      <c r="E113" t="s">
        <v>737</v>
      </c>
      <c r="G113" t="s">
        <v>842</v>
      </c>
    </row>
    <row r="114" spans="1:7" x14ac:dyDescent="0.25">
      <c r="A114">
        <v>113</v>
      </c>
      <c r="B114" t="s">
        <v>219</v>
      </c>
      <c r="C114" t="s">
        <v>219</v>
      </c>
      <c r="E114" t="s">
        <v>737</v>
      </c>
      <c r="G114" t="s">
        <v>843</v>
      </c>
    </row>
    <row r="115" spans="1:7" x14ac:dyDescent="0.25">
      <c r="A115">
        <v>114</v>
      </c>
      <c r="B115" t="s">
        <v>220</v>
      </c>
      <c r="C115" t="s">
        <v>220</v>
      </c>
      <c r="E115" t="s">
        <v>737</v>
      </c>
      <c r="G115" t="s">
        <v>844</v>
      </c>
    </row>
    <row r="116" spans="1:7" x14ac:dyDescent="0.25">
      <c r="A116">
        <v>115</v>
      </c>
      <c r="B116" t="s">
        <v>221</v>
      </c>
      <c r="C116" t="s">
        <v>221</v>
      </c>
      <c r="E116" t="s">
        <v>737</v>
      </c>
      <c r="G116" t="s">
        <v>845</v>
      </c>
    </row>
    <row r="117" spans="1:7" x14ac:dyDescent="0.25">
      <c r="A117">
        <v>116</v>
      </c>
      <c r="B117" t="s">
        <v>222</v>
      </c>
      <c r="C117" t="s">
        <v>222</v>
      </c>
      <c r="E117" t="s">
        <v>737</v>
      </c>
      <c r="G117" t="s">
        <v>846</v>
      </c>
    </row>
    <row r="118" spans="1:7" x14ac:dyDescent="0.25">
      <c r="A118">
        <v>117</v>
      </c>
      <c r="B118" t="s">
        <v>223</v>
      </c>
      <c r="C118" t="s">
        <v>223</v>
      </c>
      <c r="E118" t="s">
        <v>737</v>
      </c>
      <c r="G118" t="s">
        <v>847</v>
      </c>
    </row>
    <row r="119" spans="1:7" x14ac:dyDescent="0.25">
      <c r="A119">
        <v>118</v>
      </c>
      <c r="B119" t="s">
        <v>224</v>
      </c>
      <c r="C119" t="s">
        <v>224</v>
      </c>
      <c r="E119" t="s">
        <v>737</v>
      </c>
      <c r="G119" t="s">
        <v>848</v>
      </c>
    </row>
    <row r="120" spans="1:7" x14ac:dyDescent="0.25">
      <c r="A120">
        <v>119</v>
      </c>
      <c r="B120" t="s">
        <v>225</v>
      </c>
      <c r="C120" t="s">
        <v>225</v>
      </c>
      <c r="E120" t="s">
        <v>737</v>
      </c>
      <c r="G120" t="s">
        <v>849</v>
      </c>
    </row>
    <row r="121" spans="1:7" x14ac:dyDescent="0.25">
      <c r="A121">
        <v>120</v>
      </c>
      <c r="B121" t="s">
        <v>226</v>
      </c>
      <c r="C121" t="s">
        <v>226</v>
      </c>
      <c r="E121" t="s">
        <v>737</v>
      </c>
      <c r="G121" t="s">
        <v>850</v>
      </c>
    </row>
    <row r="122" spans="1:7" x14ac:dyDescent="0.25">
      <c r="A122">
        <v>121</v>
      </c>
      <c r="B122" t="s">
        <v>227</v>
      </c>
      <c r="C122" t="s">
        <v>227</v>
      </c>
      <c r="E122" t="s">
        <v>737</v>
      </c>
      <c r="G122" t="s">
        <v>851</v>
      </c>
    </row>
    <row r="123" spans="1:7" x14ac:dyDescent="0.25">
      <c r="A123">
        <v>122</v>
      </c>
      <c r="B123" t="s">
        <v>228</v>
      </c>
      <c r="C123" t="s">
        <v>228</v>
      </c>
      <c r="E123" t="s">
        <v>737</v>
      </c>
      <c r="G123" t="s">
        <v>229</v>
      </c>
    </row>
    <row r="124" spans="1:7" x14ac:dyDescent="0.25">
      <c r="A124">
        <v>123</v>
      </c>
      <c r="B124" t="s">
        <v>230</v>
      </c>
      <c r="C124" t="s">
        <v>230</v>
      </c>
      <c r="E124" t="s">
        <v>13</v>
      </c>
      <c r="G124" t="s">
        <v>852</v>
      </c>
    </row>
    <row r="125" spans="1:7" x14ac:dyDescent="0.25">
      <c r="A125">
        <v>124</v>
      </c>
      <c r="B125" t="s">
        <v>231</v>
      </c>
      <c r="C125" t="s">
        <v>231</v>
      </c>
      <c r="E125" t="s">
        <v>737</v>
      </c>
      <c r="G125" t="s">
        <v>232</v>
      </c>
    </row>
    <row r="126" spans="1:7" x14ac:dyDescent="0.25">
      <c r="A126">
        <v>125</v>
      </c>
      <c r="B126" t="s">
        <v>233</v>
      </c>
      <c r="C126" t="s">
        <v>233</v>
      </c>
      <c r="E126" t="s">
        <v>4</v>
      </c>
      <c r="G126" t="s">
        <v>853</v>
      </c>
    </row>
    <row r="127" spans="1:7" x14ac:dyDescent="0.25">
      <c r="A127">
        <v>126</v>
      </c>
      <c r="B127" t="s">
        <v>234</v>
      </c>
      <c r="C127" t="s">
        <v>234</v>
      </c>
      <c r="D127" t="s">
        <v>32</v>
      </c>
      <c r="E127" t="s">
        <v>4</v>
      </c>
      <c r="F127" t="s">
        <v>748</v>
      </c>
      <c r="G127" t="s">
        <v>854</v>
      </c>
    </row>
    <row r="128" spans="1:7" x14ac:dyDescent="0.25">
      <c r="A128">
        <v>127</v>
      </c>
      <c r="B128" t="s">
        <v>235</v>
      </c>
      <c r="C128" t="s">
        <v>235</v>
      </c>
      <c r="E128" t="s">
        <v>4</v>
      </c>
      <c r="G128" t="s">
        <v>855</v>
      </c>
    </row>
    <row r="129" spans="1:7" x14ac:dyDescent="0.25">
      <c r="A129">
        <v>128</v>
      </c>
      <c r="B129" t="s">
        <v>236</v>
      </c>
      <c r="C129" t="s">
        <v>236</v>
      </c>
      <c r="E129" t="s">
        <v>737</v>
      </c>
      <c r="G129" t="s">
        <v>856</v>
      </c>
    </row>
    <row r="130" spans="1:7" x14ac:dyDescent="0.25">
      <c r="A130">
        <v>129</v>
      </c>
      <c r="B130" t="s">
        <v>237</v>
      </c>
      <c r="C130" t="s">
        <v>238</v>
      </c>
      <c r="E130" t="s">
        <v>737</v>
      </c>
      <c r="G130" t="s">
        <v>857</v>
      </c>
    </row>
    <row r="131" spans="1:7" x14ac:dyDescent="0.25">
      <c r="A131">
        <v>130</v>
      </c>
      <c r="B131" t="s">
        <v>239</v>
      </c>
      <c r="C131" t="s">
        <v>240</v>
      </c>
      <c r="E131" t="s">
        <v>737</v>
      </c>
      <c r="G131" t="s">
        <v>858</v>
      </c>
    </row>
    <row r="132" spans="1:7" x14ac:dyDescent="0.25">
      <c r="A132">
        <v>131</v>
      </c>
      <c r="B132" t="s">
        <v>241</v>
      </c>
      <c r="C132" t="s">
        <v>242</v>
      </c>
      <c r="E132" t="s">
        <v>737</v>
      </c>
      <c r="G132" t="s">
        <v>859</v>
      </c>
    </row>
    <row r="133" spans="1:7" x14ac:dyDescent="0.25">
      <c r="A133">
        <v>132</v>
      </c>
      <c r="B133" t="s">
        <v>243</v>
      </c>
      <c r="C133" t="s">
        <v>244</v>
      </c>
      <c r="E133" t="s">
        <v>737</v>
      </c>
      <c r="G133" t="s">
        <v>860</v>
      </c>
    </row>
    <row r="134" spans="1:7" x14ac:dyDescent="0.25">
      <c r="A134">
        <v>133</v>
      </c>
      <c r="B134" t="s">
        <v>245</v>
      </c>
      <c r="C134" t="s">
        <v>245</v>
      </c>
      <c r="E134" t="s">
        <v>737</v>
      </c>
      <c r="G134" t="s">
        <v>861</v>
      </c>
    </row>
    <row r="135" spans="1:7" x14ac:dyDescent="0.25">
      <c r="A135">
        <v>134</v>
      </c>
      <c r="B135" t="s">
        <v>246</v>
      </c>
      <c r="C135" t="s">
        <v>246</v>
      </c>
      <c r="E135" t="s">
        <v>737</v>
      </c>
      <c r="G135" t="s">
        <v>862</v>
      </c>
    </row>
    <row r="136" spans="1:7" x14ac:dyDescent="0.25">
      <c r="A136">
        <v>135</v>
      </c>
      <c r="B136" t="s">
        <v>247</v>
      </c>
      <c r="C136" t="s">
        <v>247</v>
      </c>
      <c r="E136" t="s">
        <v>737</v>
      </c>
      <c r="G136" t="s">
        <v>863</v>
      </c>
    </row>
    <row r="137" spans="1:7" x14ac:dyDescent="0.25">
      <c r="A137">
        <v>136</v>
      </c>
      <c r="B137" t="s">
        <v>248</v>
      </c>
      <c r="C137" t="s">
        <v>248</v>
      </c>
      <c r="E137" t="s">
        <v>737</v>
      </c>
      <c r="G137" t="s">
        <v>864</v>
      </c>
    </row>
    <row r="138" spans="1:7" x14ac:dyDescent="0.25">
      <c r="A138">
        <v>137</v>
      </c>
      <c r="B138" t="s">
        <v>249</v>
      </c>
      <c r="C138" t="s">
        <v>249</v>
      </c>
      <c r="E138" t="s">
        <v>737</v>
      </c>
      <c r="G138" t="s">
        <v>865</v>
      </c>
    </row>
    <row r="139" spans="1:7" x14ac:dyDescent="0.25">
      <c r="A139">
        <v>138</v>
      </c>
      <c r="B139" t="s">
        <v>250</v>
      </c>
      <c r="C139" t="s">
        <v>250</v>
      </c>
      <c r="E139" t="s">
        <v>737</v>
      </c>
      <c r="G139" t="s">
        <v>866</v>
      </c>
    </row>
    <row r="140" spans="1:7" x14ac:dyDescent="0.25">
      <c r="A140">
        <v>139</v>
      </c>
      <c r="B140" t="s">
        <v>251</v>
      </c>
      <c r="C140" t="s">
        <v>251</v>
      </c>
      <c r="E140" t="s">
        <v>737</v>
      </c>
      <c r="G140" t="s">
        <v>867</v>
      </c>
    </row>
    <row r="141" spans="1:7" x14ac:dyDescent="0.25">
      <c r="A141">
        <v>140</v>
      </c>
      <c r="B141" t="s">
        <v>252</v>
      </c>
      <c r="C141" t="s">
        <v>252</v>
      </c>
      <c r="E141" t="s">
        <v>737</v>
      </c>
      <c r="G141" t="s">
        <v>868</v>
      </c>
    </row>
    <row r="142" spans="1:7" x14ac:dyDescent="0.25">
      <c r="A142">
        <v>141</v>
      </c>
      <c r="B142" t="s">
        <v>253</v>
      </c>
      <c r="C142" t="s">
        <v>253</v>
      </c>
      <c r="D142" t="s">
        <v>23</v>
      </c>
      <c r="E142" t="s">
        <v>4</v>
      </c>
      <c r="F142" t="s">
        <v>748</v>
      </c>
      <c r="G142" t="s">
        <v>869</v>
      </c>
    </row>
    <row r="143" spans="1:7" x14ac:dyDescent="0.25">
      <c r="A143">
        <v>142</v>
      </c>
      <c r="B143" t="s">
        <v>254</v>
      </c>
      <c r="C143" t="s">
        <v>254</v>
      </c>
      <c r="D143" t="s">
        <v>50</v>
      </c>
      <c r="E143" t="s">
        <v>4</v>
      </c>
      <c r="F143" t="s">
        <v>748</v>
      </c>
      <c r="G143" t="s">
        <v>870</v>
      </c>
    </row>
    <row r="144" spans="1:7" x14ac:dyDescent="0.25">
      <c r="A144">
        <v>143</v>
      </c>
      <c r="B144" t="s">
        <v>256</v>
      </c>
      <c r="C144" t="s">
        <v>256</v>
      </c>
      <c r="D144" t="s">
        <v>50</v>
      </c>
      <c r="E144" t="s">
        <v>4</v>
      </c>
      <c r="F144" t="s">
        <v>748</v>
      </c>
      <c r="G144" t="s">
        <v>871</v>
      </c>
    </row>
    <row r="145" spans="1:7" x14ac:dyDescent="0.25">
      <c r="A145">
        <v>144</v>
      </c>
      <c r="B145" t="s">
        <v>257</v>
      </c>
      <c r="C145" t="s">
        <v>258</v>
      </c>
      <c r="D145" t="s">
        <v>50</v>
      </c>
      <c r="E145" t="s">
        <v>4</v>
      </c>
      <c r="F145" t="s">
        <v>748</v>
      </c>
      <c r="G145" t="s">
        <v>872</v>
      </c>
    </row>
    <row r="146" spans="1:7" x14ac:dyDescent="0.25">
      <c r="A146">
        <v>145</v>
      </c>
      <c r="B146" t="s">
        <v>260</v>
      </c>
      <c r="C146" t="s">
        <v>260</v>
      </c>
      <c r="D146" t="s">
        <v>321</v>
      </c>
      <c r="E146" t="s">
        <v>4</v>
      </c>
      <c r="F146" t="s">
        <v>748</v>
      </c>
      <c r="G146" t="s">
        <v>873</v>
      </c>
    </row>
    <row r="147" spans="1:7" x14ac:dyDescent="0.25">
      <c r="A147">
        <v>146</v>
      </c>
      <c r="B147" t="s">
        <v>262</v>
      </c>
      <c r="C147" t="s">
        <v>262</v>
      </c>
      <c r="D147" t="s">
        <v>23</v>
      </c>
      <c r="E147" t="s">
        <v>4</v>
      </c>
      <c r="F147" t="s">
        <v>748</v>
      </c>
      <c r="G147" t="s">
        <v>874</v>
      </c>
    </row>
    <row r="148" spans="1:7" x14ac:dyDescent="0.25">
      <c r="A148">
        <v>147</v>
      </c>
      <c r="B148" t="s">
        <v>263</v>
      </c>
      <c r="C148" t="s">
        <v>264</v>
      </c>
      <c r="D148" t="s">
        <v>32</v>
      </c>
      <c r="E148" t="s">
        <v>4</v>
      </c>
      <c r="F148" t="s">
        <v>748</v>
      </c>
      <c r="G148" t="s">
        <v>875</v>
      </c>
    </row>
    <row r="149" spans="1:7" x14ac:dyDescent="0.25">
      <c r="A149">
        <v>148</v>
      </c>
      <c r="B149" t="s">
        <v>267</v>
      </c>
      <c r="C149" t="s">
        <v>268</v>
      </c>
      <c r="D149" t="s">
        <v>32</v>
      </c>
      <c r="E149" t="s">
        <v>4</v>
      </c>
      <c r="F149" t="s">
        <v>748</v>
      </c>
      <c r="G149" t="s">
        <v>876</v>
      </c>
    </row>
    <row r="150" spans="1:7" x14ac:dyDescent="0.25">
      <c r="A150">
        <v>149</v>
      </c>
      <c r="B150" t="s">
        <v>269</v>
      </c>
      <c r="C150" t="s">
        <v>270</v>
      </c>
      <c r="D150" t="s">
        <v>32</v>
      </c>
      <c r="E150" t="s">
        <v>4</v>
      </c>
      <c r="F150" t="s">
        <v>748</v>
      </c>
      <c r="G150" t="s">
        <v>877</v>
      </c>
    </row>
    <row r="151" spans="1:7" x14ac:dyDescent="0.25">
      <c r="A151">
        <v>150</v>
      </c>
      <c r="B151" t="s">
        <v>271</v>
      </c>
      <c r="C151" t="s">
        <v>272</v>
      </c>
      <c r="E151" t="s">
        <v>4</v>
      </c>
      <c r="G151" t="s">
        <v>273</v>
      </c>
    </row>
    <row r="152" spans="1:7" x14ac:dyDescent="0.25">
      <c r="A152">
        <v>151</v>
      </c>
      <c r="B152" t="s">
        <v>274</v>
      </c>
      <c r="C152" t="s">
        <v>275</v>
      </c>
      <c r="D152" t="s">
        <v>32</v>
      </c>
      <c r="E152" t="s">
        <v>4</v>
      </c>
      <c r="F152" t="s">
        <v>748</v>
      </c>
      <c r="G152" t="s">
        <v>878</v>
      </c>
    </row>
    <row r="153" spans="1:7" x14ac:dyDescent="0.25">
      <c r="A153">
        <v>152</v>
      </c>
      <c r="B153" t="s">
        <v>276</v>
      </c>
      <c r="C153" t="s">
        <v>277</v>
      </c>
      <c r="D153" t="s">
        <v>50</v>
      </c>
      <c r="E153" t="s">
        <v>4</v>
      </c>
      <c r="F153" t="s">
        <v>748</v>
      </c>
      <c r="G153" t="s">
        <v>879</v>
      </c>
    </row>
    <row r="154" spans="1:7" x14ac:dyDescent="0.25">
      <c r="A154">
        <v>153</v>
      </c>
      <c r="B154" t="s">
        <v>278</v>
      </c>
      <c r="C154" t="s">
        <v>278</v>
      </c>
      <c r="E154" t="s">
        <v>4</v>
      </c>
      <c r="G154" t="s">
        <v>880</v>
      </c>
    </row>
    <row r="155" spans="1:7" x14ac:dyDescent="0.25">
      <c r="A155">
        <v>154</v>
      </c>
      <c r="B155" t="s">
        <v>279</v>
      </c>
      <c r="C155" t="s">
        <v>280</v>
      </c>
      <c r="E155" t="s">
        <v>4</v>
      </c>
      <c r="G155" t="s">
        <v>881</v>
      </c>
    </row>
    <row r="156" spans="1:7" x14ac:dyDescent="0.25">
      <c r="A156">
        <v>155</v>
      </c>
      <c r="B156" t="s">
        <v>281</v>
      </c>
      <c r="C156" t="s">
        <v>282</v>
      </c>
      <c r="D156" t="s">
        <v>23</v>
      </c>
      <c r="E156" t="s">
        <v>4</v>
      </c>
      <c r="F156" t="s">
        <v>748</v>
      </c>
      <c r="G156" t="s">
        <v>882</v>
      </c>
    </row>
    <row r="157" spans="1:7" x14ac:dyDescent="0.25">
      <c r="A157">
        <v>156</v>
      </c>
      <c r="B157" t="s">
        <v>283</v>
      </c>
      <c r="C157" t="s">
        <v>284</v>
      </c>
      <c r="D157" t="s">
        <v>44</v>
      </c>
      <c r="E157" t="s">
        <v>4</v>
      </c>
      <c r="F157" t="s">
        <v>748</v>
      </c>
      <c r="G157" t="s">
        <v>883</v>
      </c>
    </row>
    <row r="158" spans="1:7" x14ac:dyDescent="0.25">
      <c r="A158">
        <v>157</v>
      </c>
      <c r="B158" t="s">
        <v>285</v>
      </c>
      <c r="C158" t="s">
        <v>286</v>
      </c>
      <c r="E158" t="s">
        <v>4</v>
      </c>
      <c r="G158" t="s">
        <v>884</v>
      </c>
    </row>
    <row r="159" spans="1:7" x14ac:dyDescent="0.25">
      <c r="A159">
        <v>158</v>
      </c>
      <c r="B159" t="s">
        <v>287</v>
      </c>
      <c r="C159" t="s">
        <v>288</v>
      </c>
      <c r="D159" t="s">
        <v>32</v>
      </c>
      <c r="E159" t="s">
        <v>4</v>
      </c>
      <c r="F159" t="s">
        <v>748</v>
      </c>
      <c r="G159" t="s">
        <v>885</v>
      </c>
    </row>
    <row r="160" spans="1:7" x14ac:dyDescent="0.25">
      <c r="A160">
        <v>159</v>
      </c>
      <c r="B160" t="s">
        <v>289</v>
      </c>
      <c r="C160" t="s">
        <v>290</v>
      </c>
      <c r="E160" t="s">
        <v>4</v>
      </c>
      <c r="G160" t="s">
        <v>886</v>
      </c>
    </row>
    <row r="161" spans="1:7" x14ac:dyDescent="0.25">
      <c r="A161">
        <v>160</v>
      </c>
      <c r="B161" t="s">
        <v>291</v>
      </c>
      <c r="C161" t="s">
        <v>292</v>
      </c>
      <c r="E161" t="s">
        <v>4</v>
      </c>
      <c r="G161" t="s">
        <v>887</v>
      </c>
    </row>
    <row r="162" spans="1:7" x14ac:dyDescent="0.25">
      <c r="A162">
        <v>161</v>
      </c>
      <c r="B162" t="s">
        <v>293</v>
      </c>
      <c r="C162" t="s">
        <v>294</v>
      </c>
      <c r="E162" t="s">
        <v>4</v>
      </c>
      <c r="G162" t="s">
        <v>888</v>
      </c>
    </row>
    <row r="163" spans="1:7" x14ac:dyDescent="0.25">
      <c r="A163">
        <v>162</v>
      </c>
      <c r="B163" t="s">
        <v>295</v>
      </c>
      <c r="C163" t="s">
        <v>295</v>
      </c>
      <c r="E163" t="s">
        <v>4</v>
      </c>
      <c r="G163" t="s">
        <v>889</v>
      </c>
    </row>
    <row r="164" spans="1:7" x14ac:dyDescent="0.25">
      <c r="A164">
        <v>163</v>
      </c>
      <c r="B164" t="s">
        <v>296</v>
      </c>
      <c r="C164" t="s">
        <v>296</v>
      </c>
      <c r="E164" t="s">
        <v>4</v>
      </c>
      <c r="G164" t="s">
        <v>890</v>
      </c>
    </row>
    <row r="165" spans="1:7" x14ac:dyDescent="0.25">
      <c r="A165">
        <v>164</v>
      </c>
      <c r="B165" t="s">
        <v>297</v>
      </c>
      <c r="C165" t="s">
        <v>297</v>
      </c>
      <c r="E165" t="s">
        <v>4</v>
      </c>
      <c r="G165" t="s">
        <v>891</v>
      </c>
    </row>
    <row r="166" spans="1:7" x14ac:dyDescent="0.25">
      <c r="A166">
        <v>165</v>
      </c>
      <c r="B166" t="s">
        <v>298</v>
      </c>
      <c r="C166" t="s">
        <v>299</v>
      </c>
      <c r="E166" t="s">
        <v>4</v>
      </c>
      <c r="G166" t="s">
        <v>892</v>
      </c>
    </row>
    <row r="167" spans="1:7" x14ac:dyDescent="0.25">
      <c r="A167">
        <v>166</v>
      </c>
      <c r="B167" t="s">
        <v>300</v>
      </c>
      <c r="C167" t="s">
        <v>301</v>
      </c>
      <c r="E167" t="s">
        <v>4</v>
      </c>
      <c r="G167" t="s">
        <v>893</v>
      </c>
    </row>
    <row r="168" spans="1:7" x14ac:dyDescent="0.25">
      <c r="A168">
        <v>167</v>
      </c>
      <c r="B168" t="s">
        <v>302</v>
      </c>
      <c r="C168" t="s">
        <v>303</v>
      </c>
      <c r="E168" t="s">
        <v>4</v>
      </c>
      <c r="G168" t="s">
        <v>894</v>
      </c>
    </row>
    <row r="169" spans="1:7" x14ac:dyDescent="0.25">
      <c r="A169">
        <v>168</v>
      </c>
      <c r="B169" t="s">
        <v>304</v>
      </c>
      <c r="C169" t="s">
        <v>305</v>
      </c>
      <c r="E169" t="s">
        <v>4</v>
      </c>
      <c r="G169" t="s">
        <v>895</v>
      </c>
    </row>
    <row r="170" spans="1:7" x14ac:dyDescent="0.25">
      <c r="A170">
        <v>169</v>
      </c>
      <c r="B170" t="s">
        <v>306</v>
      </c>
      <c r="C170" t="s">
        <v>306</v>
      </c>
      <c r="E170" t="s">
        <v>4</v>
      </c>
      <c r="G170" t="s">
        <v>896</v>
      </c>
    </row>
    <row r="171" spans="1:7" x14ac:dyDescent="0.25">
      <c r="A171">
        <v>170</v>
      </c>
      <c r="B171" t="s">
        <v>307</v>
      </c>
      <c r="C171" t="s">
        <v>307</v>
      </c>
      <c r="E171" t="s">
        <v>4</v>
      </c>
      <c r="G171" t="s">
        <v>897</v>
      </c>
    </row>
    <row r="172" spans="1:7" x14ac:dyDescent="0.25">
      <c r="A172">
        <v>171</v>
      </c>
      <c r="B172" t="s">
        <v>308</v>
      </c>
      <c r="C172" t="s">
        <v>308</v>
      </c>
      <c r="E172" t="s">
        <v>4</v>
      </c>
      <c r="G172" t="s">
        <v>309</v>
      </c>
    </row>
    <row r="173" spans="1:7" x14ac:dyDescent="0.25">
      <c r="A173">
        <v>172</v>
      </c>
      <c r="B173" t="s">
        <v>310</v>
      </c>
      <c r="C173" t="s">
        <v>311</v>
      </c>
      <c r="D173" t="s">
        <v>50</v>
      </c>
      <c r="E173" t="s">
        <v>4</v>
      </c>
      <c r="F173" t="s">
        <v>748</v>
      </c>
      <c r="G173" t="s">
        <v>898</v>
      </c>
    </row>
    <row r="174" spans="1:7" x14ac:dyDescent="0.25">
      <c r="A174">
        <v>173</v>
      </c>
      <c r="B174" t="s">
        <v>312</v>
      </c>
      <c r="C174" t="s">
        <v>312</v>
      </c>
      <c r="E174" t="s">
        <v>4</v>
      </c>
      <c r="G174" t="s">
        <v>899</v>
      </c>
    </row>
    <row r="175" spans="1:7" x14ac:dyDescent="0.25">
      <c r="A175">
        <v>174</v>
      </c>
      <c r="B175" t="s">
        <v>313</v>
      </c>
      <c r="C175" t="s">
        <v>314</v>
      </c>
      <c r="E175" t="s">
        <v>13</v>
      </c>
      <c r="G175" t="s">
        <v>900</v>
      </c>
    </row>
    <row r="176" spans="1:7" x14ac:dyDescent="0.25">
      <c r="A176">
        <v>175</v>
      </c>
      <c r="B176" t="s">
        <v>315</v>
      </c>
      <c r="C176" t="s">
        <v>315</v>
      </c>
      <c r="E176" t="s">
        <v>13</v>
      </c>
      <c r="G176" t="s">
        <v>901</v>
      </c>
    </row>
    <row r="177" spans="1:7" x14ac:dyDescent="0.25">
      <c r="A177">
        <v>176</v>
      </c>
      <c r="B177" t="s">
        <v>316</v>
      </c>
      <c r="C177" t="s">
        <v>317</v>
      </c>
      <c r="E177" t="s">
        <v>13</v>
      </c>
      <c r="G177" t="s">
        <v>902</v>
      </c>
    </row>
    <row r="178" spans="1:7" x14ac:dyDescent="0.25">
      <c r="A178">
        <v>177</v>
      </c>
      <c r="B178" t="s">
        <v>318</v>
      </c>
      <c r="C178" t="s">
        <v>319</v>
      </c>
      <c r="E178" t="s">
        <v>13</v>
      </c>
      <c r="G178" t="s">
        <v>903</v>
      </c>
    </row>
    <row r="179" spans="1:7" x14ac:dyDescent="0.25">
      <c r="A179">
        <v>178</v>
      </c>
      <c r="B179" t="s">
        <v>320</v>
      </c>
      <c r="C179" t="s">
        <v>320</v>
      </c>
      <c r="D179" t="s">
        <v>321</v>
      </c>
      <c r="E179" t="s">
        <v>4</v>
      </c>
      <c r="F179" t="s">
        <v>748</v>
      </c>
      <c r="G179" t="s">
        <v>904</v>
      </c>
    </row>
    <row r="180" spans="1:7" x14ac:dyDescent="0.25">
      <c r="A180">
        <v>179</v>
      </c>
      <c r="B180" t="s">
        <v>322</v>
      </c>
      <c r="C180" t="s">
        <v>322</v>
      </c>
      <c r="D180" t="s">
        <v>32</v>
      </c>
      <c r="E180" t="s">
        <v>4</v>
      </c>
      <c r="F180" t="s">
        <v>748</v>
      </c>
      <c r="G180" t="s">
        <v>905</v>
      </c>
    </row>
    <row r="181" spans="1:7" x14ac:dyDescent="0.25">
      <c r="A181">
        <v>180</v>
      </c>
      <c r="B181" t="s">
        <v>323</v>
      </c>
      <c r="C181" t="s">
        <v>324</v>
      </c>
      <c r="E181" t="s">
        <v>4</v>
      </c>
      <c r="G181" t="s">
        <v>325</v>
      </c>
    </row>
    <row r="182" spans="1:7" x14ac:dyDescent="0.25">
      <c r="A182">
        <v>181</v>
      </c>
      <c r="B182" t="s">
        <v>326</v>
      </c>
      <c r="C182" t="s">
        <v>327</v>
      </c>
      <c r="E182" t="s">
        <v>4</v>
      </c>
      <c r="G182" t="s">
        <v>906</v>
      </c>
    </row>
    <row r="183" spans="1:7" x14ac:dyDescent="0.25">
      <c r="A183">
        <v>182</v>
      </c>
      <c r="B183" t="s">
        <v>328</v>
      </c>
      <c r="C183" t="s">
        <v>328</v>
      </c>
      <c r="E183" t="s">
        <v>13</v>
      </c>
      <c r="G183" t="s">
        <v>907</v>
      </c>
    </row>
    <row r="184" spans="1:7" x14ac:dyDescent="0.25">
      <c r="A184">
        <v>183</v>
      </c>
      <c r="B184" t="s">
        <v>329</v>
      </c>
      <c r="C184" t="s">
        <v>330</v>
      </c>
      <c r="D184" t="s">
        <v>23</v>
      </c>
      <c r="E184" t="s">
        <v>13</v>
      </c>
      <c r="F184" t="s">
        <v>748</v>
      </c>
      <c r="G184" t="s">
        <v>908</v>
      </c>
    </row>
    <row r="185" spans="1:7" x14ac:dyDescent="0.25">
      <c r="A185">
        <v>184</v>
      </c>
      <c r="B185" t="s">
        <v>333</v>
      </c>
      <c r="C185" t="s">
        <v>333</v>
      </c>
      <c r="E185" t="s">
        <v>13</v>
      </c>
      <c r="G185" t="s">
        <v>909</v>
      </c>
    </row>
    <row r="186" spans="1:7" x14ac:dyDescent="0.25">
      <c r="A186">
        <v>185</v>
      </c>
      <c r="B186" t="s">
        <v>334</v>
      </c>
      <c r="C186" t="s">
        <v>335</v>
      </c>
      <c r="E186" t="s">
        <v>4</v>
      </c>
      <c r="G186" t="s">
        <v>910</v>
      </c>
    </row>
    <row r="187" spans="1:7" x14ac:dyDescent="0.25">
      <c r="A187">
        <v>186</v>
      </c>
      <c r="B187" t="s">
        <v>336</v>
      </c>
      <c r="C187" t="s">
        <v>337</v>
      </c>
      <c r="E187" t="s">
        <v>13</v>
      </c>
      <c r="G187" t="s">
        <v>338</v>
      </c>
    </row>
    <row r="188" spans="1:7" x14ac:dyDescent="0.25">
      <c r="A188">
        <v>187</v>
      </c>
      <c r="B188" t="s">
        <v>339</v>
      </c>
      <c r="C188" t="s">
        <v>340</v>
      </c>
      <c r="D188" t="s">
        <v>32</v>
      </c>
      <c r="E188" t="s">
        <v>13</v>
      </c>
      <c r="F188" t="s">
        <v>748</v>
      </c>
      <c r="G188" t="s">
        <v>911</v>
      </c>
    </row>
    <row r="189" spans="1:7" x14ac:dyDescent="0.25">
      <c r="A189">
        <v>188</v>
      </c>
      <c r="B189" t="s">
        <v>341</v>
      </c>
      <c r="C189" t="s">
        <v>342</v>
      </c>
      <c r="D189" t="s">
        <v>32</v>
      </c>
      <c r="E189" t="s">
        <v>4</v>
      </c>
      <c r="F189" t="s">
        <v>748</v>
      </c>
      <c r="G189" t="s">
        <v>912</v>
      </c>
    </row>
    <row r="190" spans="1:7" x14ac:dyDescent="0.25">
      <c r="A190">
        <v>189</v>
      </c>
      <c r="B190" t="s">
        <v>344</v>
      </c>
      <c r="C190" t="s">
        <v>344</v>
      </c>
      <c r="D190" t="s">
        <v>23</v>
      </c>
      <c r="E190" t="s">
        <v>4</v>
      </c>
      <c r="F190" t="s">
        <v>748</v>
      </c>
      <c r="G190" t="s">
        <v>913</v>
      </c>
    </row>
    <row r="191" spans="1:7" x14ac:dyDescent="0.25">
      <c r="A191">
        <v>190</v>
      </c>
      <c r="B191" t="s">
        <v>345</v>
      </c>
      <c r="C191" t="s">
        <v>346</v>
      </c>
      <c r="D191" t="s">
        <v>32</v>
      </c>
      <c r="E191" t="s">
        <v>4</v>
      </c>
      <c r="F191" t="s">
        <v>748</v>
      </c>
      <c r="G191" t="s">
        <v>914</v>
      </c>
    </row>
    <row r="192" spans="1:7" x14ac:dyDescent="0.25">
      <c r="A192">
        <v>191</v>
      </c>
      <c r="B192" t="s">
        <v>347</v>
      </c>
      <c r="C192" t="s">
        <v>348</v>
      </c>
      <c r="D192" t="s">
        <v>32</v>
      </c>
      <c r="E192" t="s">
        <v>4</v>
      </c>
      <c r="F192" t="s">
        <v>748</v>
      </c>
      <c r="G192" t="s">
        <v>915</v>
      </c>
    </row>
    <row r="193" spans="1:7" x14ac:dyDescent="0.25">
      <c r="A193">
        <v>192</v>
      </c>
      <c r="B193" t="s">
        <v>349</v>
      </c>
      <c r="C193" t="s">
        <v>349</v>
      </c>
      <c r="E193" t="s">
        <v>13</v>
      </c>
      <c r="G193" t="s">
        <v>916</v>
      </c>
    </row>
    <row r="194" spans="1:7" x14ac:dyDescent="0.25">
      <c r="A194">
        <v>193</v>
      </c>
      <c r="B194" t="s">
        <v>350</v>
      </c>
      <c r="C194" t="s">
        <v>351</v>
      </c>
      <c r="D194" t="s">
        <v>32</v>
      </c>
      <c r="E194" t="s">
        <v>4</v>
      </c>
      <c r="F194" t="s">
        <v>748</v>
      </c>
      <c r="G194" t="s">
        <v>917</v>
      </c>
    </row>
    <row r="195" spans="1:7" x14ac:dyDescent="0.25">
      <c r="A195">
        <v>194</v>
      </c>
      <c r="B195" t="s">
        <v>352</v>
      </c>
      <c r="C195" t="s">
        <v>353</v>
      </c>
      <c r="E195" t="s">
        <v>13</v>
      </c>
      <c r="G195" t="s">
        <v>918</v>
      </c>
    </row>
    <row r="196" spans="1:7" x14ac:dyDescent="0.25">
      <c r="A196">
        <v>195</v>
      </c>
      <c r="B196" t="s">
        <v>354</v>
      </c>
      <c r="C196" t="s">
        <v>355</v>
      </c>
      <c r="E196" t="s">
        <v>4</v>
      </c>
      <c r="G196" t="s">
        <v>919</v>
      </c>
    </row>
    <row r="197" spans="1:7" x14ac:dyDescent="0.25">
      <c r="A197">
        <v>196</v>
      </c>
      <c r="B197" t="s">
        <v>356</v>
      </c>
      <c r="C197" t="s">
        <v>356</v>
      </c>
      <c r="D197" t="s">
        <v>50</v>
      </c>
      <c r="E197" t="s">
        <v>4</v>
      </c>
      <c r="F197" t="s">
        <v>748</v>
      </c>
      <c r="G197" t="s">
        <v>920</v>
      </c>
    </row>
    <row r="198" spans="1:7" x14ac:dyDescent="0.25">
      <c r="A198">
        <v>197</v>
      </c>
      <c r="B198" t="s">
        <v>357</v>
      </c>
      <c r="C198" t="s">
        <v>358</v>
      </c>
      <c r="E198" t="s">
        <v>4</v>
      </c>
      <c r="G198" t="s">
        <v>921</v>
      </c>
    </row>
    <row r="199" spans="1:7" x14ac:dyDescent="0.25">
      <c r="A199">
        <v>198</v>
      </c>
      <c r="B199" t="s">
        <v>359</v>
      </c>
      <c r="C199" t="s">
        <v>360</v>
      </c>
      <c r="E199" t="s">
        <v>4</v>
      </c>
      <c r="G199" t="s">
        <v>922</v>
      </c>
    </row>
    <row r="200" spans="1:7" x14ac:dyDescent="0.25">
      <c r="A200">
        <v>199</v>
      </c>
      <c r="B200" t="s">
        <v>361</v>
      </c>
      <c r="C200" t="s">
        <v>362</v>
      </c>
      <c r="D200" t="s">
        <v>23</v>
      </c>
      <c r="E200" t="s">
        <v>4</v>
      </c>
      <c r="F200" t="s">
        <v>748</v>
      </c>
      <c r="G200" t="s">
        <v>923</v>
      </c>
    </row>
    <row r="201" spans="1:7" x14ac:dyDescent="0.25">
      <c r="A201">
        <v>200</v>
      </c>
      <c r="B201" t="s">
        <v>363</v>
      </c>
      <c r="C201" t="s">
        <v>363</v>
      </c>
      <c r="D201" t="s">
        <v>23</v>
      </c>
      <c r="E201" t="s">
        <v>4</v>
      </c>
      <c r="F201" t="s">
        <v>748</v>
      </c>
      <c r="G201" t="s">
        <v>924</v>
      </c>
    </row>
    <row r="202" spans="1:7" x14ac:dyDescent="0.25">
      <c r="A202">
        <v>201</v>
      </c>
      <c r="B202" t="s">
        <v>364</v>
      </c>
      <c r="C202" t="s">
        <v>364</v>
      </c>
      <c r="E202" t="s">
        <v>13</v>
      </c>
      <c r="G202" t="s">
        <v>925</v>
      </c>
    </row>
    <row r="203" spans="1:7" x14ac:dyDescent="0.25">
      <c r="A203">
        <v>202</v>
      </c>
      <c r="B203" t="s">
        <v>365</v>
      </c>
      <c r="C203" t="s">
        <v>365</v>
      </c>
      <c r="E203" t="s">
        <v>13</v>
      </c>
      <c r="G203" t="s">
        <v>926</v>
      </c>
    </row>
    <row r="204" spans="1:7" x14ac:dyDescent="0.25">
      <c r="A204">
        <v>203</v>
      </c>
      <c r="B204" t="s">
        <v>366</v>
      </c>
      <c r="C204" t="s">
        <v>367</v>
      </c>
      <c r="E204" t="s">
        <v>13</v>
      </c>
      <c r="G204" t="s">
        <v>927</v>
      </c>
    </row>
    <row r="205" spans="1:7" x14ac:dyDescent="0.25">
      <c r="A205">
        <v>204</v>
      </c>
      <c r="B205" t="s">
        <v>368</v>
      </c>
      <c r="C205" t="s">
        <v>368</v>
      </c>
      <c r="E205" t="s">
        <v>4</v>
      </c>
      <c r="G205" t="s">
        <v>369</v>
      </c>
    </row>
    <row r="206" spans="1:7" x14ac:dyDescent="0.25">
      <c r="A206">
        <v>205</v>
      </c>
      <c r="B206" t="s">
        <v>370</v>
      </c>
      <c r="C206" t="s">
        <v>371</v>
      </c>
      <c r="E206" t="s">
        <v>4</v>
      </c>
      <c r="G206" t="s">
        <v>928</v>
      </c>
    </row>
    <row r="207" spans="1:7" x14ac:dyDescent="0.25">
      <c r="A207">
        <v>206</v>
      </c>
      <c r="B207" t="s">
        <v>372</v>
      </c>
      <c r="C207" t="s">
        <v>373</v>
      </c>
      <c r="E207" t="s">
        <v>4</v>
      </c>
      <c r="G207" t="s">
        <v>929</v>
      </c>
    </row>
    <row r="208" spans="1:7" x14ac:dyDescent="0.25">
      <c r="A208">
        <v>207</v>
      </c>
      <c r="B208" t="s">
        <v>374</v>
      </c>
      <c r="C208" t="s">
        <v>375</v>
      </c>
      <c r="E208" t="s">
        <v>4</v>
      </c>
      <c r="G208" t="s">
        <v>930</v>
      </c>
    </row>
    <row r="209" spans="1:7" x14ac:dyDescent="0.25">
      <c r="A209">
        <v>208</v>
      </c>
      <c r="B209" t="s">
        <v>376</v>
      </c>
      <c r="C209" t="s">
        <v>377</v>
      </c>
      <c r="D209" t="s">
        <v>23</v>
      </c>
      <c r="E209" t="s">
        <v>4</v>
      </c>
      <c r="F209" t="s">
        <v>748</v>
      </c>
      <c r="G209" t="s">
        <v>931</v>
      </c>
    </row>
    <row r="210" spans="1:7" x14ac:dyDescent="0.25">
      <c r="A210">
        <v>209</v>
      </c>
      <c r="B210" t="s">
        <v>378</v>
      </c>
      <c r="C210" t="s">
        <v>379</v>
      </c>
      <c r="D210" t="s">
        <v>50</v>
      </c>
      <c r="E210" t="s">
        <v>4</v>
      </c>
      <c r="F210" t="s">
        <v>748</v>
      </c>
      <c r="G210" t="s">
        <v>932</v>
      </c>
    </row>
    <row r="211" spans="1:7" x14ac:dyDescent="0.25">
      <c r="A211">
        <v>210</v>
      </c>
      <c r="B211" t="s">
        <v>380</v>
      </c>
      <c r="C211" t="s">
        <v>380</v>
      </c>
      <c r="E211" t="s">
        <v>4</v>
      </c>
      <c r="G211" t="s">
        <v>933</v>
      </c>
    </row>
    <row r="212" spans="1:7" x14ac:dyDescent="0.25">
      <c r="A212">
        <v>211</v>
      </c>
      <c r="B212" t="s">
        <v>381</v>
      </c>
      <c r="C212" t="s">
        <v>381</v>
      </c>
      <c r="E212" t="s">
        <v>4</v>
      </c>
      <c r="G212" t="s">
        <v>934</v>
      </c>
    </row>
    <row r="213" spans="1:7" x14ac:dyDescent="0.25">
      <c r="A213">
        <v>212</v>
      </c>
      <c r="B213" t="s">
        <v>382</v>
      </c>
      <c r="C213" t="s">
        <v>382</v>
      </c>
      <c r="E213" t="s">
        <v>30</v>
      </c>
      <c r="G213" t="s">
        <v>935</v>
      </c>
    </row>
    <row r="214" spans="1:7" x14ac:dyDescent="0.25">
      <c r="A214">
        <v>213</v>
      </c>
      <c r="B214" t="s">
        <v>383</v>
      </c>
      <c r="C214" t="s">
        <v>383</v>
      </c>
      <c r="E214" t="s">
        <v>737</v>
      </c>
      <c r="G214" t="s">
        <v>384</v>
      </c>
    </row>
    <row r="215" spans="1:7" x14ac:dyDescent="0.25">
      <c r="A215">
        <v>214</v>
      </c>
      <c r="B215" t="s">
        <v>385</v>
      </c>
      <c r="C215" t="s">
        <v>385</v>
      </c>
      <c r="D215" t="s">
        <v>32</v>
      </c>
      <c r="E215" t="s">
        <v>4</v>
      </c>
      <c r="F215" t="s">
        <v>748</v>
      </c>
      <c r="G215" t="s">
        <v>936</v>
      </c>
    </row>
    <row r="216" spans="1:7" x14ac:dyDescent="0.25">
      <c r="A216">
        <v>215</v>
      </c>
      <c r="B216" t="s">
        <v>386</v>
      </c>
      <c r="C216" t="s">
        <v>387</v>
      </c>
      <c r="E216" t="s">
        <v>4</v>
      </c>
      <c r="G216" t="s">
        <v>937</v>
      </c>
    </row>
    <row r="217" spans="1:7" x14ac:dyDescent="0.25">
      <c r="A217">
        <v>216</v>
      </c>
      <c r="B217" t="s">
        <v>388</v>
      </c>
      <c r="C217" t="s">
        <v>389</v>
      </c>
      <c r="E217" t="s">
        <v>13</v>
      </c>
      <c r="G217" t="s">
        <v>938</v>
      </c>
    </row>
    <row r="218" spans="1:7" x14ac:dyDescent="0.25">
      <c r="A218">
        <v>217</v>
      </c>
      <c r="B218" t="s">
        <v>390</v>
      </c>
      <c r="C218" t="s">
        <v>390</v>
      </c>
      <c r="E218" t="s">
        <v>13</v>
      </c>
      <c r="G218" t="s">
        <v>939</v>
      </c>
    </row>
    <row r="219" spans="1:7" x14ac:dyDescent="0.25">
      <c r="A219">
        <v>218</v>
      </c>
      <c r="B219" t="s">
        <v>391</v>
      </c>
      <c r="C219" t="s">
        <v>392</v>
      </c>
      <c r="D219" t="s">
        <v>50</v>
      </c>
      <c r="E219" t="s">
        <v>4</v>
      </c>
      <c r="F219" t="s">
        <v>748</v>
      </c>
      <c r="G219" t="s">
        <v>940</v>
      </c>
    </row>
    <row r="220" spans="1:7" x14ac:dyDescent="0.25">
      <c r="A220">
        <v>219</v>
      </c>
      <c r="B220" t="s">
        <v>393</v>
      </c>
      <c r="C220" t="s">
        <v>393</v>
      </c>
      <c r="D220" t="s">
        <v>23</v>
      </c>
      <c r="E220" t="s">
        <v>4</v>
      </c>
      <c r="F220" t="s">
        <v>748</v>
      </c>
      <c r="G220" t="s">
        <v>941</v>
      </c>
    </row>
    <row r="221" spans="1:7" x14ac:dyDescent="0.25">
      <c r="A221">
        <v>220</v>
      </c>
      <c r="B221" t="s">
        <v>394</v>
      </c>
      <c r="C221" t="s">
        <v>395</v>
      </c>
      <c r="D221" t="s">
        <v>23</v>
      </c>
      <c r="E221" t="s">
        <v>4</v>
      </c>
      <c r="F221" t="s">
        <v>748</v>
      </c>
      <c r="G221" t="s">
        <v>942</v>
      </c>
    </row>
    <row r="222" spans="1:7" x14ac:dyDescent="0.25">
      <c r="A222">
        <v>221</v>
      </c>
      <c r="B222" t="s">
        <v>396</v>
      </c>
      <c r="C222" t="s">
        <v>396</v>
      </c>
      <c r="E222" t="s">
        <v>4</v>
      </c>
      <c r="G222" t="s">
        <v>943</v>
      </c>
    </row>
    <row r="223" spans="1:7" x14ac:dyDescent="0.25">
      <c r="A223">
        <v>222</v>
      </c>
      <c r="B223" t="s">
        <v>397</v>
      </c>
      <c r="C223" t="s">
        <v>398</v>
      </c>
      <c r="E223" t="s">
        <v>4</v>
      </c>
      <c r="G223" t="s">
        <v>944</v>
      </c>
    </row>
    <row r="224" spans="1:7" x14ac:dyDescent="0.25">
      <c r="A224">
        <v>223</v>
      </c>
      <c r="B224" t="s">
        <v>399</v>
      </c>
      <c r="C224" t="s">
        <v>399</v>
      </c>
      <c r="E224" t="s">
        <v>4</v>
      </c>
      <c r="G224" t="s">
        <v>945</v>
      </c>
    </row>
    <row r="225" spans="1:7" x14ac:dyDescent="0.25">
      <c r="A225">
        <v>224</v>
      </c>
      <c r="B225" t="s">
        <v>400</v>
      </c>
      <c r="C225" t="s">
        <v>400</v>
      </c>
      <c r="E225" t="s">
        <v>4</v>
      </c>
      <c r="G225" t="s">
        <v>946</v>
      </c>
    </row>
    <row r="226" spans="1:7" x14ac:dyDescent="0.25">
      <c r="A226">
        <v>701</v>
      </c>
      <c r="B226" t="s">
        <v>33</v>
      </c>
      <c r="C226" t="s">
        <v>33</v>
      </c>
      <c r="F226" t="s">
        <v>34</v>
      </c>
      <c r="G226" t="s">
        <v>947</v>
      </c>
    </row>
    <row r="227" spans="1:7" x14ac:dyDescent="0.25">
      <c r="A227">
        <v>702</v>
      </c>
      <c r="B227" t="s">
        <v>45</v>
      </c>
      <c r="C227" t="s">
        <v>45</v>
      </c>
      <c r="F227" t="s">
        <v>34</v>
      </c>
      <c r="G227" t="s">
        <v>948</v>
      </c>
    </row>
    <row r="228" spans="1:7" x14ac:dyDescent="0.25">
      <c r="A228">
        <v>703</v>
      </c>
      <c r="B228" t="s">
        <v>69</v>
      </c>
      <c r="C228" t="s">
        <v>69</v>
      </c>
      <c r="F228" t="s">
        <v>34</v>
      </c>
      <c r="G228" t="s">
        <v>949</v>
      </c>
    </row>
    <row r="229" spans="1:7" x14ac:dyDescent="0.25">
      <c r="A229">
        <v>704</v>
      </c>
      <c r="B229" t="s">
        <v>80</v>
      </c>
      <c r="C229" t="s">
        <v>80</v>
      </c>
      <c r="F229" t="s">
        <v>34</v>
      </c>
      <c r="G229" t="s">
        <v>950</v>
      </c>
    </row>
    <row r="230" spans="1:7" x14ac:dyDescent="0.25">
      <c r="A230">
        <v>705</v>
      </c>
      <c r="B230" t="s">
        <v>83</v>
      </c>
      <c r="C230" t="s">
        <v>83</v>
      </c>
      <c r="F230" t="s">
        <v>34</v>
      </c>
      <c r="G230" t="s">
        <v>951</v>
      </c>
    </row>
    <row r="231" spans="1:7" x14ac:dyDescent="0.25">
      <c r="A231">
        <v>706</v>
      </c>
      <c r="B231" t="s">
        <v>90</v>
      </c>
      <c r="C231" t="s">
        <v>90</v>
      </c>
      <c r="F231" t="s">
        <v>34</v>
      </c>
      <c r="G231" t="s">
        <v>952</v>
      </c>
    </row>
    <row r="232" spans="1:7" x14ac:dyDescent="0.25">
      <c r="A232">
        <v>707</v>
      </c>
      <c r="B232" t="s">
        <v>96</v>
      </c>
      <c r="C232" t="s">
        <v>96</v>
      </c>
      <c r="F232" t="s">
        <v>34</v>
      </c>
      <c r="G232" t="s">
        <v>953</v>
      </c>
    </row>
    <row r="233" spans="1:7" x14ac:dyDescent="0.25">
      <c r="A233">
        <v>708</v>
      </c>
      <c r="B233" t="s">
        <v>115</v>
      </c>
      <c r="C233" t="s">
        <v>115</v>
      </c>
      <c r="F233" t="s">
        <v>34</v>
      </c>
      <c r="G233" t="s">
        <v>775</v>
      </c>
    </row>
    <row r="234" spans="1:7" x14ac:dyDescent="0.25">
      <c r="A234">
        <v>709</v>
      </c>
      <c r="B234" t="s">
        <v>116</v>
      </c>
      <c r="C234" t="s">
        <v>116</v>
      </c>
      <c r="F234" t="s">
        <v>34</v>
      </c>
      <c r="G234" t="s">
        <v>954</v>
      </c>
    </row>
    <row r="235" spans="1:7" x14ac:dyDescent="0.25">
      <c r="A235">
        <v>710</v>
      </c>
      <c r="B235" t="s">
        <v>123</v>
      </c>
      <c r="C235" t="s">
        <v>123</v>
      </c>
      <c r="F235" t="s">
        <v>34</v>
      </c>
      <c r="G235" t="s">
        <v>804</v>
      </c>
    </row>
    <row r="236" spans="1:7" x14ac:dyDescent="0.25">
      <c r="A236">
        <v>711</v>
      </c>
      <c r="B236" t="s">
        <v>183</v>
      </c>
      <c r="C236" t="s">
        <v>183</v>
      </c>
      <c r="F236" t="s">
        <v>34</v>
      </c>
      <c r="G236" t="s">
        <v>955</v>
      </c>
    </row>
    <row r="237" spans="1:7" x14ac:dyDescent="0.25">
      <c r="A237">
        <v>712</v>
      </c>
      <c r="B237" t="s">
        <v>185</v>
      </c>
      <c r="C237" t="s">
        <v>185</v>
      </c>
      <c r="F237" t="s">
        <v>34</v>
      </c>
      <c r="G237" t="s">
        <v>956</v>
      </c>
    </row>
    <row r="238" spans="1:7" x14ac:dyDescent="0.25">
      <c r="A238">
        <v>713</v>
      </c>
      <c r="B238" t="s">
        <v>186</v>
      </c>
      <c r="C238" t="s">
        <v>186</v>
      </c>
      <c r="F238" t="s">
        <v>34</v>
      </c>
      <c r="G238" t="s">
        <v>957</v>
      </c>
    </row>
    <row r="239" spans="1:7" x14ac:dyDescent="0.25">
      <c r="A239">
        <v>714</v>
      </c>
      <c r="B239" t="s">
        <v>188</v>
      </c>
      <c r="C239" t="s">
        <v>188</v>
      </c>
      <c r="F239" t="s">
        <v>34</v>
      </c>
      <c r="G239" t="s">
        <v>958</v>
      </c>
    </row>
    <row r="240" spans="1:7" x14ac:dyDescent="0.25">
      <c r="A240">
        <v>715</v>
      </c>
      <c r="B240" t="s">
        <v>206</v>
      </c>
      <c r="C240" t="s">
        <v>206</v>
      </c>
      <c r="F240" t="s">
        <v>34</v>
      </c>
      <c r="G240" t="s">
        <v>959</v>
      </c>
    </row>
    <row r="241" spans="1:7" x14ac:dyDescent="0.25">
      <c r="A241">
        <v>716</v>
      </c>
      <c r="B241" t="s">
        <v>201</v>
      </c>
      <c r="C241" t="s">
        <v>201</v>
      </c>
      <c r="F241" t="s">
        <v>34</v>
      </c>
      <c r="G241" t="s">
        <v>960</v>
      </c>
    </row>
    <row r="242" spans="1:7" x14ac:dyDescent="0.25">
      <c r="A242">
        <v>717</v>
      </c>
      <c r="B242" t="s">
        <v>202</v>
      </c>
      <c r="C242" t="s">
        <v>202</v>
      </c>
      <c r="F242" t="s">
        <v>34</v>
      </c>
      <c r="G242" t="s">
        <v>961</v>
      </c>
    </row>
    <row r="243" spans="1:7" x14ac:dyDescent="0.25">
      <c r="A243">
        <v>718</v>
      </c>
      <c r="B243" t="s">
        <v>203</v>
      </c>
      <c r="C243" t="s">
        <v>203</v>
      </c>
      <c r="F243" t="s">
        <v>34</v>
      </c>
      <c r="G243" t="s">
        <v>962</v>
      </c>
    </row>
    <row r="244" spans="1:7" x14ac:dyDescent="0.25">
      <c r="A244">
        <v>719</v>
      </c>
      <c r="B244" t="s">
        <v>204</v>
      </c>
      <c r="C244" t="s">
        <v>204</v>
      </c>
      <c r="F244" t="s">
        <v>34</v>
      </c>
      <c r="G244" t="s">
        <v>963</v>
      </c>
    </row>
    <row r="245" spans="1:7" x14ac:dyDescent="0.25">
      <c r="A245">
        <v>720</v>
      </c>
      <c r="B245" t="s">
        <v>205</v>
      </c>
      <c r="C245" t="s">
        <v>205</v>
      </c>
      <c r="F245" t="s">
        <v>34</v>
      </c>
      <c r="G245" t="s">
        <v>964</v>
      </c>
    </row>
    <row r="246" spans="1:7" x14ac:dyDescent="0.25">
      <c r="A246">
        <v>721</v>
      </c>
      <c r="B246" t="s">
        <v>255</v>
      </c>
      <c r="C246" t="s">
        <v>255</v>
      </c>
      <c r="F246" t="s">
        <v>34</v>
      </c>
      <c r="G246" t="s">
        <v>965</v>
      </c>
    </row>
    <row r="247" spans="1:7" x14ac:dyDescent="0.25">
      <c r="A247">
        <v>722</v>
      </c>
      <c r="B247" t="s">
        <v>259</v>
      </c>
      <c r="C247" t="s">
        <v>259</v>
      </c>
      <c r="F247" t="s">
        <v>34</v>
      </c>
      <c r="G247" t="s">
        <v>966</v>
      </c>
    </row>
    <row r="248" spans="1:7" x14ac:dyDescent="0.25">
      <c r="A248">
        <v>723</v>
      </c>
      <c r="B248" t="s">
        <v>261</v>
      </c>
      <c r="C248" t="s">
        <v>261</v>
      </c>
      <c r="F248" t="s">
        <v>34</v>
      </c>
      <c r="G248" t="s">
        <v>967</v>
      </c>
    </row>
    <row r="249" spans="1:7" x14ac:dyDescent="0.25">
      <c r="A249">
        <v>724</v>
      </c>
      <c r="B249" t="s">
        <v>265</v>
      </c>
      <c r="C249" t="s">
        <v>265</v>
      </c>
      <c r="F249" t="s">
        <v>34</v>
      </c>
      <c r="G249" t="s">
        <v>968</v>
      </c>
    </row>
    <row r="250" spans="1:7" x14ac:dyDescent="0.25">
      <c r="A250">
        <v>725</v>
      </c>
      <c r="B250" t="s">
        <v>266</v>
      </c>
      <c r="C250" t="s">
        <v>266</v>
      </c>
      <c r="F250" t="s">
        <v>34</v>
      </c>
      <c r="G250" t="s">
        <v>969</v>
      </c>
    </row>
    <row r="251" spans="1:7" x14ac:dyDescent="0.25">
      <c r="A251">
        <v>726</v>
      </c>
      <c r="B251" t="s">
        <v>331</v>
      </c>
      <c r="C251" t="s">
        <v>331</v>
      </c>
      <c r="F251" t="s">
        <v>34</v>
      </c>
      <c r="G251" t="s">
        <v>970</v>
      </c>
    </row>
    <row r="252" spans="1:7" x14ac:dyDescent="0.25">
      <c r="A252">
        <v>727</v>
      </c>
      <c r="B252" t="s">
        <v>343</v>
      </c>
      <c r="C252" t="s">
        <v>343</v>
      </c>
      <c r="F252" t="s">
        <v>34</v>
      </c>
      <c r="G252" t="s">
        <v>971</v>
      </c>
    </row>
    <row r="253" spans="1:7" x14ac:dyDescent="0.25">
      <c r="A253">
        <v>728</v>
      </c>
      <c r="B253" t="s">
        <v>332</v>
      </c>
      <c r="C253" t="s">
        <v>332</v>
      </c>
      <c r="F253" t="s">
        <v>34</v>
      </c>
      <c r="G253" t="s">
        <v>97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A8D60-AF5A-49F4-ABD4-2B4343C1B7DD}">
  <dimension ref="A1:G125"/>
  <sheetViews>
    <sheetView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9.85546875" customWidth="1"/>
    <col min="2" max="2" width="11.140625" customWidth="1"/>
    <col min="3" max="3" width="26.28515625" customWidth="1"/>
    <col min="4" max="4" width="11.7109375" customWidth="1"/>
    <col min="5" max="5" width="17" customWidth="1"/>
    <col min="6" max="6" width="14.5703125" customWidth="1"/>
    <col min="7" max="7" width="21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974</v>
      </c>
      <c r="E1" t="s">
        <v>975</v>
      </c>
      <c r="F1" t="s">
        <v>735</v>
      </c>
      <c r="G1" t="s">
        <v>973</v>
      </c>
    </row>
    <row r="2" spans="1:7" x14ac:dyDescent="0.25">
      <c r="A2">
        <v>225</v>
      </c>
      <c r="B2" t="s">
        <v>401</v>
      </c>
      <c r="C2" t="s">
        <v>401</v>
      </c>
      <c r="D2" t="s">
        <v>50</v>
      </c>
      <c r="E2" t="s">
        <v>4</v>
      </c>
      <c r="F2" t="s">
        <v>748</v>
      </c>
      <c r="G2" t="s">
        <v>976</v>
      </c>
    </row>
    <row r="3" spans="1:7" x14ac:dyDescent="0.25">
      <c r="A3">
        <v>226</v>
      </c>
      <c r="B3" t="s">
        <v>402</v>
      </c>
      <c r="C3" t="s">
        <v>402</v>
      </c>
      <c r="D3" t="s">
        <v>44</v>
      </c>
      <c r="E3" t="s">
        <v>4</v>
      </c>
      <c r="F3" t="s">
        <v>748</v>
      </c>
      <c r="G3" t="s">
        <v>977</v>
      </c>
    </row>
    <row r="4" spans="1:7" x14ac:dyDescent="0.25">
      <c r="A4">
        <v>227</v>
      </c>
      <c r="B4" t="s">
        <v>403</v>
      </c>
      <c r="C4" t="s">
        <v>403</v>
      </c>
      <c r="E4" t="s">
        <v>4</v>
      </c>
      <c r="G4" t="s">
        <v>404</v>
      </c>
    </row>
    <row r="5" spans="1:7" x14ac:dyDescent="0.25">
      <c r="A5">
        <v>228</v>
      </c>
      <c r="B5" t="s">
        <v>405</v>
      </c>
      <c r="C5" t="s">
        <v>406</v>
      </c>
      <c r="D5" t="s">
        <v>321</v>
      </c>
      <c r="E5" t="s">
        <v>13</v>
      </c>
      <c r="F5" t="s">
        <v>748</v>
      </c>
      <c r="G5" t="s">
        <v>978</v>
      </c>
    </row>
    <row r="6" spans="1:7" x14ac:dyDescent="0.25">
      <c r="A6">
        <v>229</v>
      </c>
      <c r="B6" t="s">
        <v>407</v>
      </c>
      <c r="C6" t="s">
        <v>408</v>
      </c>
      <c r="D6" t="s">
        <v>50</v>
      </c>
      <c r="E6" t="s">
        <v>737</v>
      </c>
      <c r="F6" t="s">
        <v>748</v>
      </c>
      <c r="G6" t="s">
        <v>979</v>
      </c>
    </row>
    <row r="7" spans="1:7" x14ac:dyDescent="0.25">
      <c r="A7">
        <v>230</v>
      </c>
      <c r="B7" t="s">
        <v>409</v>
      </c>
      <c r="C7" t="s">
        <v>410</v>
      </c>
      <c r="E7" t="s">
        <v>737</v>
      </c>
      <c r="G7" t="s">
        <v>980</v>
      </c>
    </row>
    <row r="8" spans="1:7" x14ac:dyDescent="0.25">
      <c r="A8">
        <v>231</v>
      </c>
      <c r="B8" t="s">
        <v>411</v>
      </c>
      <c r="C8" t="s">
        <v>411</v>
      </c>
      <c r="E8" t="s">
        <v>30</v>
      </c>
      <c r="G8" t="s">
        <v>981</v>
      </c>
    </row>
    <row r="9" spans="1:7" x14ac:dyDescent="0.25">
      <c r="A9">
        <v>232</v>
      </c>
      <c r="B9" t="s">
        <v>412</v>
      </c>
      <c r="C9" t="s">
        <v>413</v>
      </c>
      <c r="D9" t="s">
        <v>32</v>
      </c>
      <c r="E9" t="s">
        <v>30</v>
      </c>
      <c r="F9" t="s">
        <v>748</v>
      </c>
      <c r="G9" t="s">
        <v>982</v>
      </c>
    </row>
    <row r="10" spans="1:7" x14ac:dyDescent="0.25">
      <c r="A10">
        <v>233</v>
      </c>
      <c r="B10" t="s">
        <v>414</v>
      </c>
      <c r="C10" t="s">
        <v>415</v>
      </c>
      <c r="D10" t="s">
        <v>32</v>
      </c>
      <c r="E10" t="s">
        <v>13</v>
      </c>
      <c r="F10" t="s">
        <v>748</v>
      </c>
      <c r="G10" t="s">
        <v>416</v>
      </c>
    </row>
    <row r="11" spans="1:7" x14ac:dyDescent="0.25">
      <c r="A11">
        <v>234</v>
      </c>
      <c r="B11" t="s">
        <v>417</v>
      </c>
      <c r="C11" t="s">
        <v>417</v>
      </c>
      <c r="D11" t="s">
        <v>44</v>
      </c>
      <c r="E11" t="s">
        <v>30</v>
      </c>
      <c r="F11" t="s">
        <v>748</v>
      </c>
      <c r="G11" t="s">
        <v>983</v>
      </c>
    </row>
    <row r="12" spans="1:7" x14ac:dyDescent="0.25">
      <c r="A12">
        <v>235</v>
      </c>
      <c r="B12" t="s">
        <v>418</v>
      </c>
      <c r="C12" t="s">
        <v>418</v>
      </c>
      <c r="E12" t="s">
        <v>737</v>
      </c>
      <c r="G12" t="s">
        <v>984</v>
      </c>
    </row>
    <row r="13" spans="1:7" x14ac:dyDescent="0.25">
      <c r="A13">
        <v>236</v>
      </c>
      <c r="B13" t="s">
        <v>419</v>
      </c>
      <c r="C13" t="s">
        <v>420</v>
      </c>
      <c r="E13" t="s">
        <v>737</v>
      </c>
      <c r="G13" t="s">
        <v>985</v>
      </c>
    </row>
    <row r="14" spans="1:7" x14ac:dyDescent="0.25">
      <c r="A14">
        <v>237</v>
      </c>
      <c r="B14" t="s">
        <v>421</v>
      </c>
      <c r="C14" t="s">
        <v>422</v>
      </c>
      <c r="E14" t="s">
        <v>737</v>
      </c>
      <c r="G14" t="s">
        <v>986</v>
      </c>
    </row>
    <row r="15" spans="1:7" x14ac:dyDescent="0.25">
      <c r="A15">
        <v>238</v>
      </c>
      <c r="B15" t="s">
        <v>423</v>
      </c>
      <c r="C15" t="s">
        <v>423</v>
      </c>
      <c r="E15" t="s">
        <v>30</v>
      </c>
      <c r="G15" t="s">
        <v>987</v>
      </c>
    </row>
    <row r="16" spans="1:7" x14ac:dyDescent="0.25">
      <c r="A16">
        <v>239</v>
      </c>
      <c r="B16" t="s">
        <v>424</v>
      </c>
      <c r="C16" t="s">
        <v>424</v>
      </c>
      <c r="E16" t="s">
        <v>30</v>
      </c>
      <c r="G16" t="s">
        <v>988</v>
      </c>
    </row>
    <row r="17" spans="1:7" x14ac:dyDescent="0.25">
      <c r="A17">
        <v>240</v>
      </c>
      <c r="B17" t="s">
        <v>425</v>
      </c>
      <c r="C17" t="s">
        <v>425</v>
      </c>
      <c r="D17" t="s">
        <v>321</v>
      </c>
      <c r="E17" t="s">
        <v>13</v>
      </c>
      <c r="F17" t="s">
        <v>748</v>
      </c>
      <c r="G17" t="s">
        <v>989</v>
      </c>
    </row>
    <row r="18" spans="1:7" x14ac:dyDescent="0.25">
      <c r="A18">
        <v>241</v>
      </c>
      <c r="B18" t="s">
        <v>426</v>
      </c>
      <c r="C18" t="s">
        <v>426</v>
      </c>
      <c r="E18" t="s">
        <v>13</v>
      </c>
      <c r="G18" t="s">
        <v>427</v>
      </c>
    </row>
    <row r="19" spans="1:7" x14ac:dyDescent="0.25">
      <c r="A19">
        <v>242</v>
      </c>
      <c r="B19" t="s">
        <v>26</v>
      </c>
      <c r="C19" t="s">
        <v>428</v>
      </c>
      <c r="E19" t="s">
        <v>13</v>
      </c>
      <c r="G19" t="s">
        <v>990</v>
      </c>
    </row>
    <row r="20" spans="1:7" x14ac:dyDescent="0.25">
      <c r="A20">
        <v>243</v>
      </c>
      <c r="B20" t="s">
        <v>429</v>
      </c>
      <c r="C20" t="s">
        <v>429</v>
      </c>
      <c r="E20" t="s">
        <v>13</v>
      </c>
      <c r="G20" t="s">
        <v>991</v>
      </c>
    </row>
    <row r="21" spans="1:7" x14ac:dyDescent="0.25">
      <c r="A21">
        <v>244</v>
      </c>
      <c r="B21" t="s">
        <v>430</v>
      </c>
      <c r="C21" t="s">
        <v>431</v>
      </c>
      <c r="D21" t="s">
        <v>44</v>
      </c>
      <c r="E21" t="s">
        <v>13</v>
      </c>
      <c r="F21" t="s">
        <v>748</v>
      </c>
      <c r="G21" t="s">
        <v>432</v>
      </c>
    </row>
    <row r="22" spans="1:7" x14ac:dyDescent="0.25">
      <c r="A22">
        <v>245</v>
      </c>
      <c r="B22" t="s">
        <v>433</v>
      </c>
      <c r="C22" t="s">
        <v>433</v>
      </c>
      <c r="E22" t="s">
        <v>13</v>
      </c>
      <c r="G22" t="s">
        <v>992</v>
      </c>
    </row>
    <row r="23" spans="1:7" x14ac:dyDescent="0.25">
      <c r="A23">
        <v>246</v>
      </c>
      <c r="B23" t="s">
        <v>434</v>
      </c>
      <c r="C23" t="s">
        <v>435</v>
      </c>
      <c r="E23" t="s">
        <v>4</v>
      </c>
      <c r="G23" t="s">
        <v>993</v>
      </c>
    </row>
    <row r="24" spans="1:7" x14ac:dyDescent="0.25">
      <c r="A24">
        <v>247</v>
      </c>
      <c r="B24" t="s">
        <v>436</v>
      </c>
      <c r="C24" t="s">
        <v>437</v>
      </c>
      <c r="D24" t="s">
        <v>32</v>
      </c>
      <c r="E24" t="s">
        <v>4</v>
      </c>
      <c r="F24" t="s">
        <v>748</v>
      </c>
      <c r="G24" t="s">
        <v>994</v>
      </c>
    </row>
    <row r="25" spans="1:7" x14ac:dyDescent="0.25">
      <c r="A25">
        <v>248</v>
      </c>
      <c r="B25" t="s">
        <v>438</v>
      </c>
      <c r="C25" t="s">
        <v>439</v>
      </c>
      <c r="E25" t="s">
        <v>4</v>
      </c>
      <c r="G25" t="s">
        <v>995</v>
      </c>
    </row>
    <row r="26" spans="1:7" x14ac:dyDescent="0.25">
      <c r="A26">
        <v>249</v>
      </c>
      <c r="B26" t="s">
        <v>440</v>
      </c>
      <c r="C26" t="s">
        <v>441</v>
      </c>
      <c r="E26" t="s">
        <v>4</v>
      </c>
      <c r="G26" t="s">
        <v>996</v>
      </c>
    </row>
    <row r="27" spans="1:7" x14ac:dyDescent="0.25">
      <c r="A27">
        <v>250</v>
      </c>
      <c r="B27" t="s">
        <v>442</v>
      </c>
      <c r="C27" t="s">
        <v>442</v>
      </c>
      <c r="E27" t="s">
        <v>4</v>
      </c>
      <c r="G27" t="s">
        <v>997</v>
      </c>
    </row>
    <row r="28" spans="1:7" x14ac:dyDescent="0.25">
      <c r="A28">
        <v>251</v>
      </c>
      <c r="B28" t="s">
        <v>443</v>
      </c>
      <c r="C28" t="s">
        <v>444</v>
      </c>
      <c r="E28" t="s">
        <v>4</v>
      </c>
      <c r="G28" t="s">
        <v>998</v>
      </c>
    </row>
    <row r="29" spans="1:7" x14ac:dyDescent="0.25">
      <c r="A29">
        <v>252</v>
      </c>
      <c r="B29" t="s">
        <v>445</v>
      </c>
      <c r="C29" t="s">
        <v>445</v>
      </c>
      <c r="E29" t="s">
        <v>4</v>
      </c>
      <c r="G29" t="s">
        <v>999</v>
      </c>
    </row>
    <row r="30" spans="1:7" x14ac:dyDescent="0.25">
      <c r="A30">
        <v>253</v>
      </c>
      <c r="B30" t="s">
        <v>446</v>
      </c>
      <c r="C30" t="s">
        <v>446</v>
      </c>
      <c r="E30" t="s">
        <v>4</v>
      </c>
      <c r="G30" t="s">
        <v>1000</v>
      </c>
    </row>
    <row r="31" spans="1:7" x14ac:dyDescent="0.25">
      <c r="A31">
        <v>254</v>
      </c>
      <c r="B31" t="s">
        <v>447</v>
      </c>
      <c r="C31" t="s">
        <v>448</v>
      </c>
      <c r="E31" t="s">
        <v>4</v>
      </c>
      <c r="G31" t="s">
        <v>449</v>
      </c>
    </row>
    <row r="32" spans="1:7" x14ac:dyDescent="0.25">
      <c r="A32">
        <v>255</v>
      </c>
      <c r="B32" t="s">
        <v>450</v>
      </c>
      <c r="C32" t="s">
        <v>451</v>
      </c>
      <c r="E32" t="s">
        <v>4</v>
      </c>
      <c r="G32" t="s">
        <v>1001</v>
      </c>
    </row>
    <row r="33" spans="1:7" x14ac:dyDescent="0.25">
      <c r="A33">
        <v>256</v>
      </c>
      <c r="B33" t="s">
        <v>452</v>
      </c>
      <c r="C33" t="s">
        <v>452</v>
      </c>
      <c r="D33" t="s">
        <v>50</v>
      </c>
      <c r="E33" t="s">
        <v>4</v>
      </c>
      <c r="F33" t="s">
        <v>748</v>
      </c>
      <c r="G33" t="s">
        <v>1002</v>
      </c>
    </row>
    <row r="34" spans="1:7" x14ac:dyDescent="0.25">
      <c r="A34">
        <v>257</v>
      </c>
      <c r="B34" t="s">
        <v>453</v>
      </c>
      <c r="C34" t="s">
        <v>454</v>
      </c>
      <c r="E34" t="s">
        <v>4</v>
      </c>
      <c r="G34" t="s">
        <v>1003</v>
      </c>
    </row>
    <row r="35" spans="1:7" x14ac:dyDescent="0.25">
      <c r="A35">
        <v>258</v>
      </c>
      <c r="B35" t="s">
        <v>455</v>
      </c>
      <c r="C35" t="s">
        <v>456</v>
      </c>
      <c r="E35" t="s">
        <v>4</v>
      </c>
      <c r="G35" t="s">
        <v>1004</v>
      </c>
    </row>
    <row r="36" spans="1:7" x14ac:dyDescent="0.25">
      <c r="A36">
        <v>259</v>
      </c>
      <c r="B36" t="s">
        <v>457</v>
      </c>
      <c r="C36" t="s">
        <v>457</v>
      </c>
      <c r="E36" t="s">
        <v>4</v>
      </c>
      <c r="G36" t="s">
        <v>1005</v>
      </c>
    </row>
    <row r="37" spans="1:7" x14ac:dyDescent="0.25">
      <c r="A37">
        <v>260</v>
      </c>
      <c r="B37" t="s">
        <v>458</v>
      </c>
      <c r="C37" t="s">
        <v>459</v>
      </c>
      <c r="D37" t="s">
        <v>321</v>
      </c>
      <c r="E37" t="s">
        <v>4</v>
      </c>
      <c r="F37" t="s">
        <v>748</v>
      </c>
      <c r="G37" t="s">
        <v>1006</v>
      </c>
    </row>
    <row r="38" spans="1:7" x14ac:dyDescent="0.25">
      <c r="A38">
        <v>261</v>
      </c>
      <c r="B38" t="s">
        <v>460</v>
      </c>
      <c r="C38" t="s">
        <v>461</v>
      </c>
      <c r="E38" t="s">
        <v>4</v>
      </c>
      <c r="G38" t="s">
        <v>1007</v>
      </c>
    </row>
    <row r="39" spans="1:7" x14ac:dyDescent="0.25">
      <c r="A39">
        <v>262</v>
      </c>
      <c r="B39" t="s">
        <v>462</v>
      </c>
      <c r="C39" t="s">
        <v>462</v>
      </c>
      <c r="E39" t="s">
        <v>4</v>
      </c>
      <c r="G39" t="s">
        <v>1008</v>
      </c>
    </row>
    <row r="40" spans="1:7" x14ac:dyDescent="0.25">
      <c r="A40">
        <v>263</v>
      </c>
      <c r="B40" t="s">
        <v>463</v>
      </c>
      <c r="C40" t="s">
        <v>463</v>
      </c>
      <c r="E40" t="s">
        <v>4</v>
      </c>
      <c r="G40" t="s">
        <v>1009</v>
      </c>
    </row>
    <row r="41" spans="1:7" x14ac:dyDescent="0.25">
      <c r="A41">
        <v>264</v>
      </c>
      <c r="B41" t="s">
        <v>464</v>
      </c>
      <c r="C41" t="s">
        <v>465</v>
      </c>
      <c r="E41" t="s">
        <v>4</v>
      </c>
      <c r="G41" t="s">
        <v>1010</v>
      </c>
    </row>
    <row r="42" spans="1:7" x14ac:dyDescent="0.25">
      <c r="A42">
        <v>265</v>
      </c>
      <c r="B42" t="s">
        <v>466</v>
      </c>
      <c r="C42" t="s">
        <v>467</v>
      </c>
      <c r="D42" t="s">
        <v>50</v>
      </c>
      <c r="E42" t="s">
        <v>4</v>
      </c>
      <c r="F42" t="s">
        <v>748</v>
      </c>
      <c r="G42" t="s">
        <v>1011</v>
      </c>
    </row>
    <row r="43" spans="1:7" x14ac:dyDescent="0.25">
      <c r="A43">
        <v>266</v>
      </c>
      <c r="B43" t="s">
        <v>468</v>
      </c>
      <c r="C43" t="s">
        <v>468</v>
      </c>
      <c r="E43" t="s">
        <v>4</v>
      </c>
      <c r="G43" t="s">
        <v>1012</v>
      </c>
    </row>
    <row r="44" spans="1:7" x14ac:dyDescent="0.25">
      <c r="A44">
        <v>267</v>
      </c>
      <c r="B44" t="s">
        <v>469</v>
      </c>
      <c r="C44" t="s">
        <v>470</v>
      </c>
      <c r="E44" t="s">
        <v>4</v>
      </c>
      <c r="G44" t="s">
        <v>1013</v>
      </c>
    </row>
    <row r="45" spans="1:7" x14ac:dyDescent="0.25">
      <c r="A45">
        <v>268</v>
      </c>
      <c r="B45" t="s">
        <v>471</v>
      </c>
      <c r="C45" t="s">
        <v>472</v>
      </c>
      <c r="D45" t="s">
        <v>321</v>
      </c>
      <c r="E45" t="s">
        <v>4</v>
      </c>
      <c r="F45" t="s">
        <v>748</v>
      </c>
      <c r="G45" t="s">
        <v>1014</v>
      </c>
    </row>
    <row r="46" spans="1:7" x14ac:dyDescent="0.25">
      <c r="A46">
        <v>269</v>
      </c>
      <c r="B46" t="s">
        <v>473</v>
      </c>
      <c r="C46" t="s">
        <v>473</v>
      </c>
      <c r="D46" t="s">
        <v>50</v>
      </c>
      <c r="E46" t="s">
        <v>4</v>
      </c>
      <c r="F46" t="s">
        <v>748</v>
      </c>
      <c r="G46" t="s">
        <v>1015</v>
      </c>
    </row>
    <row r="47" spans="1:7" x14ac:dyDescent="0.25">
      <c r="A47">
        <v>270</v>
      </c>
      <c r="B47" t="s">
        <v>474</v>
      </c>
      <c r="C47" t="s">
        <v>475</v>
      </c>
      <c r="E47" t="s">
        <v>4</v>
      </c>
      <c r="G47" t="s">
        <v>1016</v>
      </c>
    </row>
    <row r="48" spans="1:7" x14ac:dyDescent="0.25">
      <c r="A48">
        <v>271</v>
      </c>
      <c r="B48" t="s">
        <v>476</v>
      </c>
      <c r="C48" t="s">
        <v>477</v>
      </c>
      <c r="E48" t="s">
        <v>4</v>
      </c>
      <c r="G48" t="s">
        <v>1017</v>
      </c>
    </row>
    <row r="49" spans="1:7" x14ac:dyDescent="0.25">
      <c r="A49">
        <v>272</v>
      </c>
      <c r="B49" t="s">
        <v>478</v>
      </c>
      <c r="C49" t="s">
        <v>479</v>
      </c>
      <c r="E49" t="s">
        <v>4</v>
      </c>
      <c r="G49" t="s">
        <v>1018</v>
      </c>
    </row>
    <row r="50" spans="1:7" x14ac:dyDescent="0.25">
      <c r="A50">
        <v>273</v>
      </c>
      <c r="B50" t="s">
        <v>480</v>
      </c>
      <c r="C50" t="s">
        <v>481</v>
      </c>
      <c r="D50" t="s">
        <v>32</v>
      </c>
      <c r="E50" t="s">
        <v>4</v>
      </c>
      <c r="F50" t="s">
        <v>748</v>
      </c>
      <c r="G50" t="s">
        <v>1019</v>
      </c>
    </row>
    <row r="51" spans="1:7" x14ac:dyDescent="0.25">
      <c r="A51">
        <v>274</v>
      </c>
      <c r="B51" t="s">
        <v>482</v>
      </c>
      <c r="C51" t="s">
        <v>483</v>
      </c>
      <c r="D51" t="s">
        <v>50</v>
      </c>
      <c r="E51" t="s">
        <v>4</v>
      </c>
      <c r="F51" t="s">
        <v>748</v>
      </c>
      <c r="G51" t="s">
        <v>1020</v>
      </c>
    </row>
    <row r="52" spans="1:7" x14ac:dyDescent="0.25">
      <c r="A52">
        <v>275</v>
      </c>
      <c r="B52" t="s">
        <v>484</v>
      </c>
      <c r="C52" t="s">
        <v>485</v>
      </c>
      <c r="D52" t="s">
        <v>50</v>
      </c>
      <c r="E52" t="s">
        <v>4</v>
      </c>
      <c r="F52" t="s">
        <v>748</v>
      </c>
      <c r="G52" t="s">
        <v>1021</v>
      </c>
    </row>
    <row r="53" spans="1:7" x14ac:dyDescent="0.25">
      <c r="A53">
        <v>276</v>
      </c>
      <c r="B53" t="s">
        <v>486</v>
      </c>
      <c r="C53" t="s">
        <v>486</v>
      </c>
      <c r="E53" t="s">
        <v>4</v>
      </c>
      <c r="G53" t="s">
        <v>1022</v>
      </c>
    </row>
    <row r="54" spans="1:7" x14ac:dyDescent="0.25">
      <c r="A54">
        <v>277</v>
      </c>
      <c r="B54" t="s">
        <v>487</v>
      </c>
      <c r="C54" t="s">
        <v>488</v>
      </c>
      <c r="E54" t="s">
        <v>4</v>
      </c>
      <c r="G54" t="s">
        <v>1023</v>
      </c>
    </row>
    <row r="55" spans="1:7" x14ac:dyDescent="0.25">
      <c r="A55">
        <v>278</v>
      </c>
      <c r="B55" t="s">
        <v>489</v>
      </c>
      <c r="C55" t="s">
        <v>489</v>
      </c>
      <c r="E55" t="s">
        <v>4</v>
      </c>
      <c r="G55" t="s">
        <v>1024</v>
      </c>
    </row>
    <row r="56" spans="1:7" x14ac:dyDescent="0.25">
      <c r="A56">
        <v>279</v>
      </c>
      <c r="B56" t="s">
        <v>490</v>
      </c>
      <c r="C56" t="s">
        <v>490</v>
      </c>
      <c r="E56" t="s">
        <v>4</v>
      </c>
      <c r="G56" t="s">
        <v>1025</v>
      </c>
    </row>
    <row r="57" spans="1:7" x14ac:dyDescent="0.25">
      <c r="A57">
        <v>280</v>
      </c>
      <c r="B57" t="s">
        <v>491</v>
      </c>
      <c r="C57" t="s">
        <v>491</v>
      </c>
      <c r="E57" t="s">
        <v>4</v>
      </c>
      <c r="G57" t="s">
        <v>1026</v>
      </c>
    </row>
    <row r="58" spans="1:7" x14ac:dyDescent="0.25">
      <c r="A58">
        <v>281</v>
      </c>
      <c r="B58" t="s">
        <v>492</v>
      </c>
      <c r="C58" t="s">
        <v>493</v>
      </c>
      <c r="D58" t="s">
        <v>50</v>
      </c>
      <c r="E58" t="s">
        <v>4</v>
      </c>
      <c r="F58" t="s">
        <v>748</v>
      </c>
      <c r="G58" t="s">
        <v>1027</v>
      </c>
    </row>
    <row r="59" spans="1:7" x14ac:dyDescent="0.25">
      <c r="A59">
        <v>282</v>
      </c>
      <c r="B59" t="s">
        <v>494</v>
      </c>
      <c r="C59" t="s">
        <v>494</v>
      </c>
      <c r="D59" t="s">
        <v>50</v>
      </c>
      <c r="E59" t="s">
        <v>4</v>
      </c>
      <c r="F59" t="s">
        <v>748</v>
      </c>
      <c r="G59" t="s">
        <v>1028</v>
      </c>
    </row>
    <row r="60" spans="1:7" x14ac:dyDescent="0.25">
      <c r="A60">
        <v>283</v>
      </c>
      <c r="B60" t="s">
        <v>495</v>
      </c>
      <c r="C60" t="s">
        <v>496</v>
      </c>
      <c r="D60" t="s">
        <v>50</v>
      </c>
      <c r="E60" t="s">
        <v>4</v>
      </c>
      <c r="F60" t="s">
        <v>748</v>
      </c>
      <c r="G60" t="s">
        <v>1029</v>
      </c>
    </row>
    <row r="61" spans="1:7" x14ac:dyDescent="0.25">
      <c r="A61">
        <v>284</v>
      </c>
      <c r="B61" t="s">
        <v>497</v>
      </c>
      <c r="C61" t="s">
        <v>498</v>
      </c>
      <c r="E61" t="s">
        <v>4</v>
      </c>
      <c r="G61" t="s">
        <v>1030</v>
      </c>
    </row>
    <row r="62" spans="1:7" x14ac:dyDescent="0.25">
      <c r="A62">
        <v>285</v>
      </c>
      <c r="B62" t="s">
        <v>499</v>
      </c>
      <c r="C62" t="s">
        <v>500</v>
      </c>
      <c r="E62" t="s">
        <v>4</v>
      </c>
      <c r="G62" t="s">
        <v>1031</v>
      </c>
    </row>
    <row r="63" spans="1:7" x14ac:dyDescent="0.25">
      <c r="A63">
        <v>286</v>
      </c>
      <c r="B63" t="s">
        <v>501</v>
      </c>
      <c r="C63" t="s">
        <v>501</v>
      </c>
      <c r="E63" t="s">
        <v>4</v>
      </c>
      <c r="G63" t="s">
        <v>1032</v>
      </c>
    </row>
    <row r="64" spans="1:7" x14ac:dyDescent="0.25">
      <c r="A64">
        <v>287</v>
      </c>
      <c r="B64" t="s">
        <v>502</v>
      </c>
      <c r="C64" t="s">
        <v>503</v>
      </c>
      <c r="D64" t="s">
        <v>32</v>
      </c>
      <c r="E64" t="s">
        <v>4</v>
      </c>
      <c r="F64" t="s">
        <v>748</v>
      </c>
      <c r="G64" t="s">
        <v>1033</v>
      </c>
    </row>
    <row r="65" spans="1:7" x14ac:dyDescent="0.25">
      <c r="A65">
        <v>288</v>
      </c>
      <c r="B65" t="s">
        <v>504</v>
      </c>
      <c r="C65" t="s">
        <v>505</v>
      </c>
      <c r="E65" t="s">
        <v>4</v>
      </c>
      <c r="G65" t="s">
        <v>1034</v>
      </c>
    </row>
    <row r="66" spans="1:7" x14ac:dyDescent="0.25">
      <c r="A66">
        <v>289</v>
      </c>
      <c r="B66" t="s">
        <v>506</v>
      </c>
      <c r="C66" t="s">
        <v>507</v>
      </c>
      <c r="E66" t="s">
        <v>4</v>
      </c>
      <c r="G66" t="s">
        <v>1035</v>
      </c>
    </row>
    <row r="67" spans="1:7" x14ac:dyDescent="0.25">
      <c r="A67">
        <v>290</v>
      </c>
      <c r="B67" t="s">
        <v>508</v>
      </c>
      <c r="C67" t="s">
        <v>509</v>
      </c>
      <c r="E67" t="s">
        <v>4</v>
      </c>
      <c r="G67" t="s">
        <v>1036</v>
      </c>
    </row>
    <row r="68" spans="1:7" x14ac:dyDescent="0.25">
      <c r="A68">
        <v>291</v>
      </c>
      <c r="B68" t="s">
        <v>510</v>
      </c>
      <c r="C68" t="s">
        <v>511</v>
      </c>
      <c r="D68" t="s">
        <v>44</v>
      </c>
      <c r="E68" t="s">
        <v>4</v>
      </c>
      <c r="F68" t="s">
        <v>748</v>
      </c>
      <c r="G68" t="s">
        <v>1033</v>
      </c>
    </row>
    <row r="69" spans="1:7" x14ac:dyDescent="0.25">
      <c r="A69">
        <v>292</v>
      </c>
      <c r="B69" t="s">
        <v>512</v>
      </c>
      <c r="C69" t="s">
        <v>513</v>
      </c>
      <c r="D69" t="s">
        <v>50</v>
      </c>
      <c r="E69" t="s">
        <v>4</v>
      </c>
      <c r="F69" t="s">
        <v>748</v>
      </c>
      <c r="G69" t="s">
        <v>1037</v>
      </c>
    </row>
    <row r="70" spans="1:7" x14ac:dyDescent="0.25">
      <c r="A70">
        <v>293</v>
      </c>
      <c r="B70" t="s">
        <v>514</v>
      </c>
      <c r="C70" t="s">
        <v>515</v>
      </c>
      <c r="E70" t="s">
        <v>4</v>
      </c>
      <c r="G70" t="s">
        <v>1038</v>
      </c>
    </row>
    <row r="71" spans="1:7" x14ac:dyDescent="0.25">
      <c r="A71">
        <v>294</v>
      </c>
      <c r="B71" t="s">
        <v>516</v>
      </c>
      <c r="C71" t="s">
        <v>517</v>
      </c>
      <c r="E71" t="s">
        <v>13</v>
      </c>
      <c r="G71" t="s">
        <v>1039</v>
      </c>
    </row>
    <row r="72" spans="1:7" x14ac:dyDescent="0.25">
      <c r="A72">
        <v>295</v>
      </c>
      <c r="B72" t="s">
        <v>518</v>
      </c>
      <c r="C72" t="s">
        <v>519</v>
      </c>
      <c r="E72" t="s">
        <v>13</v>
      </c>
      <c r="G72" t="s">
        <v>1040</v>
      </c>
    </row>
    <row r="73" spans="1:7" x14ac:dyDescent="0.25">
      <c r="A73">
        <v>296</v>
      </c>
      <c r="B73" t="s">
        <v>520</v>
      </c>
      <c r="C73" t="s">
        <v>520</v>
      </c>
      <c r="E73" t="s">
        <v>13</v>
      </c>
      <c r="G73" t="s">
        <v>1041</v>
      </c>
    </row>
    <row r="74" spans="1:7" x14ac:dyDescent="0.25">
      <c r="A74">
        <v>297</v>
      </c>
      <c r="B74" t="s">
        <v>521</v>
      </c>
      <c r="C74" t="s">
        <v>521</v>
      </c>
      <c r="E74" t="s">
        <v>13</v>
      </c>
      <c r="G74" t="s">
        <v>1042</v>
      </c>
    </row>
    <row r="75" spans="1:7" x14ac:dyDescent="0.25">
      <c r="A75">
        <v>298</v>
      </c>
      <c r="B75" t="s">
        <v>522</v>
      </c>
      <c r="C75" t="s">
        <v>523</v>
      </c>
      <c r="D75" t="s">
        <v>44</v>
      </c>
      <c r="E75" t="s">
        <v>4</v>
      </c>
      <c r="F75" t="s">
        <v>748</v>
      </c>
      <c r="G75" t="s">
        <v>1043</v>
      </c>
    </row>
    <row r="76" spans="1:7" x14ac:dyDescent="0.25">
      <c r="A76">
        <v>299</v>
      </c>
      <c r="B76" t="s">
        <v>524</v>
      </c>
      <c r="C76" t="s">
        <v>524</v>
      </c>
      <c r="D76" t="s">
        <v>32</v>
      </c>
      <c r="E76" t="s">
        <v>4</v>
      </c>
      <c r="F76" t="s">
        <v>748</v>
      </c>
      <c r="G76" t="s">
        <v>1044</v>
      </c>
    </row>
    <row r="77" spans="1:7" x14ac:dyDescent="0.25">
      <c r="A77">
        <v>300</v>
      </c>
      <c r="B77" t="s">
        <v>525</v>
      </c>
      <c r="C77" t="s">
        <v>526</v>
      </c>
      <c r="E77" t="s">
        <v>4</v>
      </c>
      <c r="G77" t="s">
        <v>1045</v>
      </c>
    </row>
    <row r="78" spans="1:7" x14ac:dyDescent="0.25">
      <c r="A78">
        <v>301</v>
      </c>
      <c r="B78" t="s">
        <v>527</v>
      </c>
      <c r="C78" t="s">
        <v>528</v>
      </c>
      <c r="E78" t="s">
        <v>4</v>
      </c>
      <c r="G78" t="s">
        <v>1046</v>
      </c>
    </row>
    <row r="79" spans="1:7" x14ac:dyDescent="0.25">
      <c r="A79">
        <v>302</v>
      </c>
      <c r="B79" t="s">
        <v>529</v>
      </c>
      <c r="C79" t="s">
        <v>530</v>
      </c>
      <c r="E79" t="s">
        <v>4</v>
      </c>
      <c r="G79" t="s">
        <v>1047</v>
      </c>
    </row>
    <row r="80" spans="1:7" x14ac:dyDescent="0.25">
      <c r="A80">
        <v>303</v>
      </c>
      <c r="B80" t="s">
        <v>531</v>
      </c>
      <c r="C80" t="s">
        <v>532</v>
      </c>
      <c r="E80" t="s">
        <v>4</v>
      </c>
      <c r="G80" t="s">
        <v>1048</v>
      </c>
    </row>
    <row r="81" spans="1:7" x14ac:dyDescent="0.25">
      <c r="A81">
        <v>304</v>
      </c>
      <c r="B81" t="s">
        <v>533</v>
      </c>
      <c r="C81" t="s">
        <v>534</v>
      </c>
      <c r="D81" t="s">
        <v>32</v>
      </c>
      <c r="E81" t="s">
        <v>4</v>
      </c>
      <c r="F81" t="s">
        <v>748</v>
      </c>
      <c r="G81" t="s">
        <v>1049</v>
      </c>
    </row>
    <row r="82" spans="1:7" x14ac:dyDescent="0.25">
      <c r="A82">
        <v>305</v>
      </c>
      <c r="B82" t="s">
        <v>175</v>
      </c>
      <c r="C82" t="s">
        <v>535</v>
      </c>
      <c r="D82" t="s">
        <v>50</v>
      </c>
      <c r="E82" t="s">
        <v>4</v>
      </c>
      <c r="F82" t="s">
        <v>748</v>
      </c>
      <c r="G82" t="s">
        <v>1050</v>
      </c>
    </row>
    <row r="83" spans="1:7" x14ac:dyDescent="0.25">
      <c r="A83">
        <v>306</v>
      </c>
      <c r="B83" t="s">
        <v>537</v>
      </c>
      <c r="C83" t="s">
        <v>537</v>
      </c>
      <c r="D83" t="s">
        <v>23</v>
      </c>
      <c r="E83" t="s">
        <v>4</v>
      </c>
      <c r="F83" t="s">
        <v>748</v>
      </c>
      <c r="G83" t="s">
        <v>1051</v>
      </c>
    </row>
    <row r="84" spans="1:7" x14ac:dyDescent="0.25">
      <c r="A84">
        <v>307</v>
      </c>
      <c r="B84" t="s">
        <v>538</v>
      </c>
      <c r="C84" t="s">
        <v>539</v>
      </c>
      <c r="E84" t="s">
        <v>4</v>
      </c>
      <c r="G84" t="s">
        <v>1052</v>
      </c>
    </row>
    <row r="85" spans="1:7" x14ac:dyDescent="0.25">
      <c r="A85">
        <v>308</v>
      </c>
      <c r="B85" t="s">
        <v>540</v>
      </c>
      <c r="C85" t="s">
        <v>540</v>
      </c>
      <c r="E85" t="s">
        <v>13</v>
      </c>
      <c r="G85" t="s">
        <v>1053</v>
      </c>
    </row>
    <row r="86" spans="1:7" x14ac:dyDescent="0.25">
      <c r="A86">
        <v>309</v>
      </c>
      <c r="B86" t="s">
        <v>541</v>
      </c>
      <c r="C86" t="s">
        <v>542</v>
      </c>
      <c r="E86" t="s">
        <v>4</v>
      </c>
      <c r="G86" t="s">
        <v>1054</v>
      </c>
    </row>
    <row r="87" spans="1:7" x14ac:dyDescent="0.25">
      <c r="A87">
        <v>310</v>
      </c>
      <c r="B87" t="s">
        <v>543</v>
      </c>
      <c r="C87" t="s">
        <v>543</v>
      </c>
      <c r="E87" t="s">
        <v>4</v>
      </c>
      <c r="G87" t="s">
        <v>1055</v>
      </c>
    </row>
    <row r="88" spans="1:7" x14ac:dyDescent="0.25">
      <c r="A88">
        <v>311</v>
      </c>
      <c r="B88" t="s">
        <v>544</v>
      </c>
      <c r="C88" t="s">
        <v>545</v>
      </c>
      <c r="E88" t="s">
        <v>4</v>
      </c>
      <c r="G88" t="s">
        <v>1056</v>
      </c>
    </row>
    <row r="89" spans="1:7" x14ac:dyDescent="0.25">
      <c r="A89">
        <v>312</v>
      </c>
      <c r="B89" t="s">
        <v>546</v>
      </c>
      <c r="C89" t="s">
        <v>547</v>
      </c>
      <c r="E89" t="s">
        <v>4</v>
      </c>
      <c r="G89" t="s">
        <v>1057</v>
      </c>
    </row>
    <row r="90" spans="1:7" x14ac:dyDescent="0.25">
      <c r="A90">
        <v>313</v>
      </c>
      <c r="B90" t="s">
        <v>548</v>
      </c>
      <c r="C90" t="s">
        <v>548</v>
      </c>
      <c r="E90" t="s">
        <v>4</v>
      </c>
      <c r="G90" t="s">
        <v>1058</v>
      </c>
    </row>
    <row r="91" spans="1:7" x14ac:dyDescent="0.25">
      <c r="A91">
        <v>314</v>
      </c>
      <c r="B91" t="s">
        <v>549</v>
      </c>
      <c r="C91" t="s">
        <v>550</v>
      </c>
      <c r="D91" t="s">
        <v>50</v>
      </c>
      <c r="E91" t="s">
        <v>4</v>
      </c>
      <c r="F91" t="s">
        <v>748</v>
      </c>
      <c r="G91" t="s">
        <v>1059</v>
      </c>
    </row>
    <row r="92" spans="1:7" x14ac:dyDescent="0.25">
      <c r="A92">
        <v>315</v>
      </c>
      <c r="B92" t="s">
        <v>551</v>
      </c>
      <c r="C92" t="s">
        <v>551</v>
      </c>
      <c r="D92" t="s">
        <v>32</v>
      </c>
      <c r="E92" t="s">
        <v>4</v>
      </c>
      <c r="F92" t="s">
        <v>748</v>
      </c>
      <c r="G92" t="s">
        <v>1060</v>
      </c>
    </row>
    <row r="93" spans="1:7" x14ac:dyDescent="0.25">
      <c r="A93">
        <v>316</v>
      </c>
      <c r="B93" t="s">
        <v>552</v>
      </c>
      <c r="C93" t="s">
        <v>553</v>
      </c>
      <c r="D93" t="s">
        <v>32</v>
      </c>
      <c r="E93" t="s">
        <v>4</v>
      </c>
      <c r="F93" t="s">
        <v>748</v>
      </c>
      <c r="G93" t="s">
        <v>1061</v>
      </c>
    </row>
    <row r="94" spans="1:7" x14ac:dyDescent="0.25">
      <c r="A94">
        <v>317</v>
      </c>
      <c r="B94" t="s">
        <v>554</v>
      </c>
      <c r="C94" t="s">
        <v>554</v>
      </c>
      <c r="E94" t="s">
        <v>4</v>
      </c>
      <c r="G94" t="s">
        <v>1062</v>
      </c>
    </row>
    <row r="95" spans="1:7" x14ac:dyDescent="0.25">
      <c r="A95">
        <v>318</v>
      </c>
      <c r="B95" t="s">
        <v>555</v>
      </c>
      <c r="C95" t="s">
        <v>556</v>
      </c>
      <c r="E95" t="s">
        <v>4</v>
      </c>
      <c r="G95" t="s">
        <v>1063</v>
      </c>
    </row>
    <row r="96" spans="1:7" x14ac:dyDescent="0.25">
      <c r="A96">
        <v>319</v>
      </c>
      <c r="B96" t="s">
        <v>557</v>
      </c>
      <c r="C96" t="s">
        <v>557</v>
      </c>
      <c r="D96" t="s">
        <v>50</v>
      </c>
      <c r="E96" t="s">
        <v>4</v>
      </c>
      <c r="F96" t="s">
        <v>748</v>
      </c>
      <c r="G96" t="s">
        <v>1064</v>
      </c>
    </row>
    <row r="97" spans="1:7" x14ac:dyDescent="0.25">
      <c r="A97">
        <v>320</v>
      </c>
      <c r="B97" t="s">
        <v>558</v>
      </c>
      <c r="C97" t="s">
        <v>558</v>
      </c>
      <c r="D97" t="s">
        <v>32</v>
      </c>
      <c r="E97" t="s">
        <v>13</v>
      </c>
      <c r="F97" t="s">
        <v>748</v>
      </c>
      <c r="G97" t="s">
        <v>1065</v>
      </c>
    </row>
    <row r="98" spans="1:7" x14ac:dyDescent="0.25">
      <c r="A98">
        <v>321</v>
      </c>
      <c r="B98" t="s">
        <v>559</v>
      </c>
      <c r="C98" t="s">
        <v>560</v>
      </c>
      <c r="D98" t="s">
        <v>32</v>
      </c>
      <c r="E98" t="s">
        <v>13</v>
      </c>
      <c r="F98" t="s">
        <v>748</v>
      </c>
      <c r="G98" t="s">
        <v>1066</v>
      </c>
    </row>
    <row r="99" spans="1:7" x14ac:dyDescent="0.25">
      <c r="A99">
        <v>322</v>
      </c>
      <c r="B99" t="s">
        <v>561</v>
      </c>
      <c r="C99" t="s">
        <v>561</v>
      </c>
      <c r="E99" t="s">
        <v>13</v>
      </c>
      <c r="G99" t="s">
        <v>1067</v>
      </c>
    </row>
    <row r="100" spans="1:7" x14ac:dyDescent="0.25">
      <c r="A100">
        <v>323</v>
      </c>
      <c r="B100" t="s">
        <v>562</v>
      </c>
      <c r="C100" t="s">
        <v>563</v>
      </c>
      <c r="E100" t="s">
        <v>13</v>
      </c>
      <c r="G100" t="s">
        <v>1068</v>
      </c>
    </row>
    <row r="101" spans="1:7" x14ac:dyDescent="0.25">
      <c r="A101">
        <v>324</v>
      </c>
      <c r="B101" t="s">
        <v>564</v>
      </c>
      <c r="C101" t="s">
        <v>565</v>
      </c>
      <c r="E101" t="s">
        <v>13</v>
      </c>
      <c r="G101" t="s">
        <v>1069</v>
      </c>
    </row>
    <row r="102" spans="1:7" x14ac:dyDescent="0.25">
      <c r="A102">
        <v>325</v>
      </c>
      <c r="B102" t="s">
        <v>566</v>
      </c>
      <c r="C102" t="s">
        <v>567</v>
      </c>
      <c r="D102" t="s">
        <v>321</v>
      </c>
      <c r="E102" t="s">
        <v>13</v>
      </c>
      <c r="F102" t="s">
        <v>748</v>
      </c>
      <c r="G102" t="s">
        <v>1070</v>
      </c>
    </row>
    <row r="103" spans="1:7" x14ac:dyDescent="0.25">
      <c r="A103">
        <v>326</v>
      </c>
      <c r="B103" t="s">
        <v>568</v>
      </c>
      <c r="C103" t="s">
        <v>568</v>
      </c>
      <c r="D103" t="s">
        <v>50</v>
      </c>
      <c r="E103" t="s">
        <v>4</v>
      </c>
      <c r="F103" t="s">
        <v>748</v>
      </c>
      <c r="G103" t="s">
        <v>1071</v>
      </c>
    </row>
    <row r="104" spans="1:7" x14ac:dyDescent="0.25">
      <c r="A104">
        <v>327</v>
      </c>
      <c r="B104" t="s">
        <v>569</v>
      </c>
      <c r="C104" t="s">
        <v>570</v>
      </c>
      <c r="E104" t="s">
        <v>4</v>
      </c>
      <c r="G104" t="s">
        <v>1072</v>
      </c>
    </row>
    <row r="105" spans="1:7" x14ac:dyDescent="0.25">
      <c r="A105">
        <v>328</v>
      </c>
      <c r="B105" t="s">
        <v>571</v>
      </c>
      <c r="C105" t="s">
        <v>572</v>
      </c>
      <c r="E105" t="s">
        <v>4</v>
      </c>
      <c r="G105" t="s">
        <v>1073</v>
      </c>
    </row>
    <row r="106" spans="1:7" x14ac:dyDescent="0.25">
      <c r="A106">
        <v>329</v>
      </c>
      <c r="B106" t="s">
        <v>573</v>
      </c>
      <c r="C106" t="s">
        <v>573</v>
      </c>
      <c r="D106" t="s">
        <v>321</v>
      </c>
      <c r="E106" t="s">
        <v>4</v>
      </c>
      <c r="F106" t="s">
        <v>748</v>
      </c>
      <c r="G106" t="s">
        <v>1074</v>
      </c>
    </row>
    <row r="107" spans="1:7" x14ac:dyDescent="0.25">
      <c r="A107">
        <v>330</v>
      </c>
      <c r="B107" t="s">
        <v>574</v>
      </c>
      <c r="C107" t="s">
        <v>574</v>
      </c>
      <c r="E107" t="s">
        <v>4</v>
      </c>
      <c r="G107" t="s">
        <v>1075</v>
      </c>
    </row>
    <row r="108" spans="1:7" x14ac:dyDescent="0.25">
      <c r="A108">
        <v>331</v>
      </c>
      <c r="B108" t="s">
        <v>575</v>
      </c>
      <c r="C108" t="s">
        <v>575</v>
      </c>
      <c r="E108" t="s">
        <v>4</v>
      </c>
      <c r="G108" t="s">
        <v>576</v>
      </c>
    </row>
    <row r="109" spans="1:7" x14ac:dyDescent="0.25">
      <c r="A109">
        <v>332</v>
      </c>
      <c r="B109" t="s">
        <v>577</v>
      </c>
      <c r="C109" t="s">
        <v>577</v>
      </c>
      <c r="E109" t="s">
        <v>30</v>
      </c>
      <c r="G109" t="s">
        <v>1076</v>
      </c>
    </row>
    <row r="110" spans="1:7" x14ac:dyDescent="0.25">
      <c r="A110">
        <v>333</v>
      </c>
      <c r="B110" t="s">
        <v>578</v>
      </c>
      <c r="C110" t="s">
        <v>578</v>
      </c>
      <c r="D110" t="s">
        <v>32</v>
      </c>
      <c r="E110" t="s">
        <v>30</v>
      </c>
      <c r="F110" t="s">
        <v>748</v>
      </c>
      <c r="G110" t="s">
        <v>1077</v>
      </c>
    </row>
    <row r="111" spans="1:7" x14ac:dyDescent="0.25">
      <c r="A111">
        <v>334</v>
      </c>
      <c r="B111" t="s">
        <v>579</v>
      </c>
      <c r="C111" t="s">
        <v>580</v>
      </c>
      <c r="E111" t="s">
        <v>4</v>
      </c>
      <c r="G111" t="s">
        <v>1078</v>
      </c>
    </row>
    <row r="112" spans="1:7" x14ac:dyDescent="0.25">
      <c r="A112">
        <v>335</v>
      </c>
      <c r="B112" t="s">
        <v>581</v>
      </c>
      <c r="C112" t="s">
        <v>581</v>
      </c>
      <c r="E112" t="s">
        <v>4</v>
      </c>
      <c r="G112" t="s">
        <v>1079</v>
      </c>
    </row>
    <row r="113" spans="1:7" x14ac:dyDescent="0.25">
      <c r="A113">
        <v>336</v>
      </c>
      <c r="B113" t="s">
        <v>582</v>
      </c>
      <c r="C113" t="s">
        <v>583</v>
      </c>
      <c r="E113" t="s">
        <v>4</v>
      </c>
      <c r="G113" t="s">
        <v>1080</v>
      </c>
    </row>
    <row r="114" spans="1:7" x14ac:dyDescent="0.25">
      <c r="A114">
        <v>337</v>
      </c>
      <c r="B114" t="s">
        <v>584</v>
      </c>
      <c r="C114" t="s">
        <v>585</v>
      </c>
      <c r="E114" t="s">
        <v>4</v>
      </c>
      <c r="G114" t="s">
        <v>1081</v>
      </c>
    </row>
    <row r="115" spans="1:7" x14ac:dyDescent="0.25">
      <c r="A115">
        <v>338</v>
      </c>
      <c r="B115" t="s">
        <v>586</v>
      </c>
      <c r="C115" t="s">
        <v>586</v>
      </c>
      <c r="D115" t="s">
        <v>50</v>
      </c>
      <c r="E115" t="s">
        <v>4</v>
      </c>
      <c r="F115" t="s">
        <v>748</v>
      </c>
      <c r="G115" t="s">
        <v>1082</v>
      </c>
    </row>
    <row r="116" spans="1:7" x14ac:dyDescent="0.25">
      <c r="A116">
        <v>339</v>
      </c>
      <c r="B116" t="s">
        <v>587</v>
      </c>
      <c r="C116" t="s">
        <v>587</v>
      </c>
      <c r="D116" t="s">
        <v>32</v>
      </c>
      <c r="E116" t="s">
        <v>737</v>
      </c>
      <c r="F116" t="s">
        <v>748</v>
      </c>
      <c r="G116" t="s">
        <v>1083</v>
      </c>
    </row>
    <row r="117" spans="1:7" x14ac:dyDescent="0.25">
      <c r="A117">
        <v>340</v>
      </c>
      <c r="B117" t="s">
        <v>588</v>
      </c>
      <c r="C117" t="s">
        <v>588</v>
      </c>
      <c r="E117" t="s">
        <v>737</v>
      </c>
      <c r="G117" t="s">
        <v>1084</v>
      </c>
    </row>
    <row r="118" spans="1:7" x14ac:dyDescent="0.25">
      <c r="A118">
        <v>341</v>
      </c>
      <c r="B118" t="s">
        <v>589</v>
      </c>
      <c r="C118" t="s">
        <v>589</v>
      </c>
      <c r="E118" t="s">
        <v>4</v>
      </c>
      <c r="G118" t="s">
        <v>1085</v>
      </c>
    </row>
    <row r="119" spans="1:7" x14ac:dyDescent="0.25">
      <c r="A119">
        <v>342</v>
      </c>
      <c r="B119" t="s">
        <v>590</v>
      </c>
      <c r="C119" t="s">
        <v>591</v>
      </c>
      <c r="E119" t="s">
        <v>4</v>
      </c>
      <c r="G119" t="s">
        <v>1086</v>
      </c>
    </row>
    <row r="120" spans="1:7" x14ac:dyDescent="0.25">
      <c r="A120">
        <v>343</v>
      </c>
      <c r="B120" t="s">
        <v>592</v>
      </c>
      <c r="C120" t="s">
        <v>593</v>
      </c>
      <c r="E120" t="s">
        <v>4</v>
      </c>
      <c r="G120" t="s">
        <v>1087</v>
      </c>
    </row>
    <row r="121" spans="1:7" x14ac:dyDescent="0.25">
      <c r="A121">
        <v>344</v>
      </c>
      <c r="B121" t="s">
        <v>594</v>
      </c>
      <c r="C121" t="s">
        <v>594</v>
      </c>
      <c r="D121" t="s">
        <v>50</v>
      </c>
      <c r="E121" t="s">
        <v>4</v>
      </c>
      <c r="F121" t="s">
        <v>748</v>
      </c>
      <c r="G121" t="s">
        <v>1088</v>
      </c>
    </row>
    <row r="122" spans="1:7" x14ac:dyDescent="0.25">
      <c r="A122">
        <v>345</v>
      </c>
      <c r="B122" t="s">
        <v>595</v>
      </c>
      <c r="C122" t="s">
        <v>595</v>
      </c>
      <c r="E122" t="s">
        <v>4</v>
      </c>
      <c r="G122" t="s">
        <v>1089</v>
      </c>
    </row>
    <row r="123" spans="1:7" x14ac:dyDescent="0.25">
      <c r="A123">
        <v>346</v>
      </c>
      <c r="B123" t="s">
        <v>596</v>
      </c>
      <c r="C123" t="s">
        <v>597</v>
      </c>
      <c r="E123" t="s">
        <v>4</v>
      </c>
      <c r="G123" t="s">
        <v>1090</v>
      </c>
    </row>
    <row r="124" spans="1:7" x14ac:dyDescent="0.25">
      <c r="A124">
        <v>347</v>
      </c>
      <c r="B124" t="s">
        <v>598</v>
      </c>
      <c r="C124" t="s">
        <v>598</v>
      </c>
      <c r="E124" t="s">
        <v>4</v>
      </c>
      <c r="G124" t="s">
        <v>1091</v>
      </c>
    </row>
    <row r="125" spans="1:7" x14ac:dyDescent="0.25">
      <c r="A125">
        <v>729</v>
      </c>
      <c r="B125" t="s">
        <v>536</v>
      </c>
      <c r="C125" t="s">
        <v>536</v>
      </c>
      <c r="F125" t="s">
        <v>34</v>
      </c>
      <c r="G125" t="s">
        <v>10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65B16-2132-446F-9E92-AD72FAC7865E}">
  <dimension ref="A1:G84"/>
  <sheetViews>
    <sheetView zoomScaleNormal="100"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11.42578125" customWidth="1"/>
    <col min="2" max="2" width="11.7109375" customWidth="1"/>
    <col min="3" max="3" width="31.85546875" customWidth="1"/>
    <col min="4" max="4" width="12.42578125" customWidth="1"/>
    <col min="5" max="5" width="16.7109375" customWidth="1"/>
    <col min="6" max="6" width="12.28515625" customWidth="1"/>
    <col min="7" max="7" width="28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974</v>
      </c>
      <c r="E1" t="s">
        <v>975</v>
      </c>
      <c r="F1" t="s">
        <v>735</v>
      </c>
      <c r="G1" t="s">
        <v>973</v>
      </c>
    </row>
    <row r="2" spans="1:7" x14ac:dyDescent="0.25">
      <c r="A2">
        <v>348</v>
      </c>
      <c r="B2" t="s">
        <v>599</v>
      </c>
      <c r="C2" t="s">
        <v>600</v>
      </c>
      <c r="D2" t="s">
        <v>50</v>
      </c>
      <c r="E2" t="s">
        <v>13</v>
      </c>
      <c r="F2" t="s">
        <v>748</v>
      </c>
      <c r="G2" t="s">
        <v>1093</v>
      </c>
    </row>
    <row r="3" spans="1:7" x14ac:dyDescent="0.25">
      <c r="A3">
        <v>349</v>
      </c>
      <c r="B3" t="s">
        <v>601</v>
      </c>
      <c r="C3" t="s">
        <v>602</v>
      </c>
      <c r="E3" t="s">
        <v>13</v>
      </c>
      <c r="G3" t="s">
        <v>603</v>
      </c>
    </row>
    <row r="4" spans="1:7" x14ac:dyDescent="0.25">
      <c r="A4">
        <v>350</v>
      </c>
      <c r="B4" t="s">
        <v>604</v>
      </c>
      <c r="C4" t="s">
        <v>605</v>
      </c>
      <c r="D4" t="s">
        <v>23</v>
      </c>
      <c r="E4" t="s">
        <v>4</v>
      </c>
      <c r="F4" t="s">
        <v>748</v>
      </c>
      <c r="G4" t="s">
        <v>606</v>
      </c>
    </row>
    <row r="5" spans="1:7" x14ac:dyDescent="0.25">
      <c r="A5">
        <v>351</v>
      </c>
      <c r="B5" t="s">
        <v>607</v>
      </c>
      <c r="C5" t="s">
        <v>607</v>
      </c>
      <c r="E5" t="s">
        <v>4</v>
      </c>
      <c r="G5" t="s">
        <v>1094</v>
      </c>
    </row>
    <row r="6" spans="1:7" x14ac:dyDescent="0.25">
      <c r="A6">
        <v>352</v>
      </c>
      <c r="B6" t="s">
        <v>6</v>
      </c>
      <c r="C6" t="s">
        <v>6</v>
      </c>
      <c r="E6" t="s">
        <v>30</v>
      </c>
      <c r="G6" t="s">
        <v>1095</v>
      </c>
    </row>
    <row r="7" spans="1:7" x14ac:dyDescent="0.25">
      <c r="A7">
        <v>353</v>
      </c>
      <c r="B7" t="s">
        <v>10</v>
      </c>
      <c r="C7" t="s">
        <v>10</v>
      </c>
      <c r="E7" t="s">
        <v>30</v>
      </c>
      <c r="G7" t="s">
        <v>1096</v>
      </c>
    </row>
    <row r="8" spans="1:7" x14ac:dyDescent="0.25">
      <c r="A8">
        <v>354</v>
      </c>
      <c r="B8" t="s">
        <v>608</v>
      </c>
      <c r="C8" t="s">
        <v>609</v>
      </c>
      <c r="E8" t="s">
        <v>737</v>
      </c>
      <c r="G8" t="s">
        <v>1097</v>
      </c>
    </row>
    <row r="9" spans="1:7" x14ac:dyDescent="0.25">
      <c r="A9">
        <v>355</v>
      </c>
      <c r="B9" t="s">
        <v>610</v>
      </c>
      <c r="C9" t="s">
        <v>610</v>
      </c>
      <c r="D9" t="s">
        <v>23</v>
      </c>
      <c r="E9" t="s">
        <v>4</v>
      </c>
      <c r="F9" t="s">
        <v>748</v>
      </c>
      <c r="G9" t="s">
        <v>611</v>
      </c>
    </row>
    <row r="10" spans="1:7" x14ac:dyDescent="0.25">
      <c r="A10">
        <v>356</v>
      </c>
      <c r="B10" t="s">
        <v>612</v>
      </c>
      <c r="C10" t="s">
        <v>612</v>
      </c>
      <c r="E10" t="s">
        <v>4</v>
      </c>
      <c r="G10" t="s">
        <v>1098</v>
      </c>
    </row>
    <row r="11" spans="1:7" x14ac:dyDescent="0.25">
      <c r="A11">
        <v>357</v>
      </c>
      <c r="B11" t="s">
        <v>613</v>
      </c>
      <c r="C11" t="s">
        <v>614</v>
      </c>
      <c r="E11" t="s">
        <v>737</v>
      </c>
      <c r="G11" t="s">
        <v>1099</v>
      </c>
    </row>
    <row r="12" spans="1:7" x14ac:dyDescent="0.25">
      <c r="A12">
        <v>358</v>
      </c>
      <c r="B12" t="s">
        <v>615</v>
      </c>
      <c r="C12" t="s">
        <v>616</v>
      </c>
      <c r="E12" t="s">
        <v>737</v>
      </c>
      <c r="G12" t="s">
        <v>1100</v>
      </c>
    </row>
    <row r="13" spans="1:7" x14ac:dyDescent="0.25">
      <c r="A13">
        <v>359</v>
      </c>
      <c r="B13" t="s">
        <v>419</v>
      </c>
      <c r="C13" t="s">
        <v>419</v>
      </c>
      <c r="E13" t="s">
        <v>13</v>
      </c>
      <c r="G13" t="s">
        <v>1101</v>
      </c>
    </row>
    <row r="14" spans="1:7" x14ac:dyDescent="0.25">
      <c r="A14">
        <v>360</v>
      </c>
      <c r="B14" t="s">
        <v>429</v>
      </c>
      <c r="C14" t="s">
        <v>429</v>
      </c>
      <c r="E14" t="s">
        <v>13</v>
      </c>
      <c r="G14" t="s">
        <v>1102</v>
      </c>
    </row>
    <row r="15" spans="1:7" x14ac:dyDescent="0.25">
      <c r="A15">
        <v>361</v>
      </c>
      <c r="B15" t="s">
        <v>617</v>
      </c>
      <c r="C15" t="s">
        <v>461</v>
      </c>
      <c r="E15" t="s">
        <v>4</v>
      </c>
      <c r="G15" t="s">
        <v>1103</v>
      </c>
    </row>
    <row r="16" spans="1:7" x14ac:dyDescent="0.25">
      <c r="A16">
        <v>362</v>
      </c>
      <c r="B16" t="s">
        <v>458</v>
      </c>
      <c r="C16" t="s">
        <v>459</v>
      </c>
      <c r="E16" t="s">
        <v>4</v>
      </c>
      <c r="G16" t="s">
        <v>1104</v>
      </c>
    </row>
    <row r="17" spans="1:7" x14ac:dyDescent="0.25">
      <c r="A17">
        <v>363</v>
      </c>
      <c r="B17" t="s">
        <v>618</v>
      </c>
      <c r="C17" t="s">
        <v>618</v>
      </c>
      <c r="D17" t="s">
        <v>23</v>
      </c>
      <c r="E17" t="s">
        <v>4</v>
      </c>
      <c r="F17" t="s">
        <v>748</v>
      </c>
      <c r="G17" t="s">
        <v>1105</v>
      </c>
    </row>
    <row r="18" spans="1:7" x14ac:dyDescent="0.25">
      <c r="A18">
        <v>364</v>
      </c>
      <c r="B18" t="s">
        <v>619</v>
      </c>
      <c r="C18" t="s">
        <v>620</v>
      </c>
      <c r="D18" t="s">
        <v>23</v>
      </c>
      <c r="E18" t="s">
        <v>4</v>
      </c>
      <c r="F18" t="s">
        <v>748</v>
      </c>
      <c r="G18" t="s">
        <v>1106</v>
      </c>
    </row>
    <row r="19" spans="1:7" x14ac:dyDescent="0.25">
      <c r="A19">
        <v>365</v>
      </c>
      <c r="B19" t="s">
        <v>621</v>
      </c>
      <c r="C19" t="s">
        <v>622</v>
      </c>
      <c r="D19" t="s">
        <v>23</v>
      </c>
      <c r="E19" t="s">
        <v>4</v>
      </c>
      <c r="F19" t="s">
        <v>748</v>
      </c>
      <c r="G19" t="s">
        <v>1107</v>
      </c>
    </row>
    <row r="20" spans="1:7" x14ac:dyDescent="0.25">
      <c r="A20">
        <v>366</v>
      </c>
      <c r="B20" t="s">
        <v>623</v>
      </c>
      <c r="C20" t="s">
        <v>624</v>
      </c>
      <c r="D20" t="s">
        <v>32</v>
      </c>
      <c r="E20" t="s">
        <v>4</v>
      </c>
      <c r="F20" t="s">
        <v>748</v>
      </c>
      <c r="G20" t="s">
        <v>1108</v>
      </c>
    </row>
    <row r="21" spans="1:7" x14ac:dyDescent="0.25">
      <c r="A21">
        <v>367</v>
      </c>
      <c r="B21" t="s">
        <v>625</v>
      </c>
      <c r="C21" t="s">
        <v>625</v>
      </c>
      <c r="D21" t="s">
        <v>23</v>
      </c>
      <c r="E21" t="s">
        <v>4</v>
      </c>
      <c r="F21" t="s">
        <v>748</v>
      </c>
      <c r="G21" t="s">
        <v>1109</v>
      </c>
    </row>
    <row r="22" spans="1:7" x14ac:dyDescent="0.25">
      <c r="A22">
        <v>368</v>
      </c>
      <c r="B22" t="s">
        <v>626</v>
      </c>
      <c r="C22" t="s">
        <v>627</v>
      </c>
      <c r="D22" t="s">
        <v>23</v>
      </c>
      <c r="E22" t="s">
        <v>4</v>
      </c>
      <c r="F22" t="s">
        <v>748</v>
      </c>
      <c r="G22" t="s">
        <v>1110</v>
      </c>
    </row>
    <row r="23" spans="1:7" x14ac:dyDescent="0.25">
      <c r="A23">
        <v>369</v>
      </c>
      <c r="B23" t="s">
        <v>628</v>
      </c>
      <c r="C23" t="s">
        <v>629</v>
      </c>
      <c r="D23" t="s">
        <v>23</v>
      </c>
      <c r="E23" t="s">
        <v>4</v>
      </c>
      <c r="F23" t="s">
        <v>748</v>
      </c>
      <c r="G23" t="s">
        <v>1111</v>
      </c>
    </row>
    <row r="24" spans="1:7" x14ac:dyDescent="0.25">
      <c r="A24">
        <v>370</v>
      </c>
      <c r="B24" t="s">
        <v>630</v>
      </c>
      <c r="C24" t="s">
        <v>631</v>
      </c>
      <c r="D24" t="s">
        <v>23</v>
      </c>
      <c r="E24" t="s">
        <v>4</v>
      </c>
      <c r="F24" t="s">
        <v>748</v>
      </c>
      <c r="G24" t="s">
        <v>632</v>
      </c>
    </row>
    <row r="25" spans="1:7" x14ac:dyDescent="0.25">
      <c r="A25">
        <v>371</v>
      </c>
      <c r="B25" t="s">
        <v>633</v>
      </c>
      <c r="C25" t="s">
        <v>634</v>
      </c>
      <c r="D25" t="s">
        <v>32</v>
      </c>
      <c r="E25" t="s">
        <v>4</v>
      </c>
      <c r="F25" t="s">
        <v>748</v>
      </c>
      <c r="G25" t="s">
        <v>1112</v>
      </c>
    </row>
    <row r="26" spans="1:7" x14ac:dyDescent="0.25">
      <c r="A26">
        <v>372</v>
      </c>
      <c r="B26" t="s">
        <v>635</v>
      </c>
      <c r="C26" t="s">
        <v>636</v>
      </c>
      <c r="D26" t="s">
        <v>23</v>
      </c>
      <c r="E26" t="s">
        <v>4</v>
      </c>
      <c r="F26" t="s">
        <v>748</v>
      </c>
      <c r="G26" t="s">
        <v>1113</v>
      </c>
    </row>
    <row r="27" spans="1:7" x14ac:dyDescent="0.25">
      <c r="A27">
        <v>373</v>
      </c>
      <c r="B27" t="s">
        <v>637</v>
      </c>
      <c r="C27" t="s">
        <v>638</v>
      </c>
      <c r="D27" t="s">
        <v>50</v>
      </c>
      <c r="E27" t="s">
        <v>4</v>
      </c>
      <c r="F27" t="s">
        <v>748</v>
      </c>
      <c r="G27" t="s">
        <v>1114</v>
      </c>
    </row>
    <row r="28" spans="1:7" x14ac:dyDescent="0.25">
      <c r="A28">
        <v>374</v>
      </c>
      <c r="B28" t="s">
        <v>639</v>
      </c>
      <c r="C28" t="s">
        <v>640</v>
      </c>
      <c r="D28" t="s">
        <v>23</v>
      </c>
      <c r="E28" t="s">
        <v>4</v>
      </c>
      <c r="F28" t="s">
        <v>748</v>
      </c>
      <c r="G28" t="s">
        <v>1115</v>
      </c>
    </row>
    <row r="29" spans="1:7" x14ac:dyDescent="0.25">
      <c r="A29">
        <v>375</v>
      </c>
      <c r="B29" t="s">
        <v>641</v>
      </c>
      <c r="C29" t="s">
        <v>642</v>
      </c>
      <c r="E29" t="s">
        <v>4</v>
      </c>
      <c r="G29" t="s">
        <v>643</v>
      </c>
    </row>
    <row r="30" spans="1:7" x14ac:dyDescent="0.25">
      <c r="A30">
        <v>376</v>
      </c>
      <c r="B30" t="s">
        <v>644</v>
      </c>
      <c r="C30" t="s">
        <v>645</v>
      </c>
      <c r="E30" t="s">
        <v>4</v>
      </c>
      <c r="G30" t="s">
        <v>1116</v>
      </c>
    </row>
    <row r="31" spans="1:7" x14ac:dyDescent="0.25">
      <c r="A31">
        <v>377</v>
      </c>
      <c r="B31" t="s">
        <v>646</v>
      </c>
      <c r="C31" t="s">
        <v>646</v>
      </c>
      <c r="D31" t="s">
        <v>32</v>
      </c>
      <c r="E31" t="s">
        <v>4</v>
      </c>
      <c r="F31" t="s">
        <v>748</v>
      </c>
      <c r="G31" t="s">
        <v>1117</v>
      </c>
    </row>
    <row r="32" spans="1:7" x14ac:dyDescent="0.25">
      <c r="A32">
        <v>378</v>
      </c>
      <c r="B32" t="s">
        <v>647</v>
      </c>
      <c r="C32" t="s">
        <v>648</v>
      </c>
      <c r="E32" t="s">
        <v>4</v>
      </c>
      <c r="G32" t="s">
        <v>1118</v>
      </c>
    </row>
    <row r="33" spans="1:7" x14ac:dyDescent="0.25">
      <c r="A33">
        <v>379</v>
      </c>
      <c r="B33" t="s">
        <v>649</v>
      </c>
      <c r="C33" t="s">
        <v>650</v>
      </c>
      <c r="D33" t="s">
        <v>23</v>
      </c>
      <c r="E33" t="s">
        <v>4</v>
      </c>
      <c r="F33" t="s">
        <v>748</v>
      </c>
      <c r="G33" t="s">
        <v>1119</v>
      </c>
    </row>
    <row r="34" spans="1:7" x14ac:dyDescent="0.25">
      <c r="A34">
        <v>380</v>
      </c>
      <c r="B34" t="s">
        <v>651</v>
      </c>
      <c r="C34" t="s">
        <v>651</v>
      </c>
      <c r="E34" t="s">
        <v>4</v>
      </c>
      <c r="G34" t="s">
        <v>1120</v>
      </c>
    </row>
    <row r="35" spans="1:7" x14ac:dyDescent="0.25">
      <c r="A35">
        <v>381</v>
      </c>
      <c r="B35" t="s">
        <v>652</v>
      </c>
      <c r="C35" t="s">
        <v>653</v>
      </c>
      <c r="E35" t="s">
        <v>4</v>
      </c>
      <c r="G35" t="s">
        <v>1121</v>
      </c>
    </row>
    <row r="36" spans="1:7" x14ac:dyDescent="0.25">
      <c r="A36">
        <v>382</v>
      </c>
      <c r="B36" t="s">
        <v>654</v>
      </c>
      <c r="C36" t="s">
        <v>655</v>
      </c>
      <c r="E36" t="s">
        <v>4</v>
      </c>
      <c r="G36" t="s">
        <v>1122</v>
      </c>
    </row>
    <row r="37" spans="1:7" x14ac:dyDescent="0.25">
      <c r="A37">
        <v>383</v>
      </c>
      <c r="B37" t="s">
        <v>656</v>
      </c>
      <c r="C37" t="s">
        <v>657</v>
      </c>
      <c r="E37" t="s">
        <v>4</v>
      </c>
      <c r="G37" t="s">
        <v>658</v>
      </c>
    </row>
    <row r="38" spans="1:7" x14ac:dyDescent="0.25">
      <c r="A38">
        <v>384</v>
      </c>
      <c r="B38" t="s">
        <v>484</v>
      </c>
      <c r="C38" t="s">
        <v>484</v>
      </c>
      <c r="D38" t="s">
        <v>23</v>
      </c>
      <c r="E38" t="s">
        <v>4</v>
      </c>
      <c r="F38" t="s">
        <v>748</v>
      </c>
      <c r="G38" t="s">
        <v>1123</v>
      </c>
    </row>
    <row r="39" spans="1:7" x14ac:dyDescent="0.25">
      <c r="A39">
        <v>385</v>
      </c>
      <c r="B39" t="s">
        <v>659</v>
      </c>
      <c r="C39" t="s">
        <v>660</v>
      </c>
      <c r="D39" t="s">
        <v>50</v>
      </c>
      <c r="E39" t="s">
        <v>4</v>
      </c>
      <c r="F39" t="s">
        <v>748</v>
      </c>
      <c r="G39" t="s">
        <v>1124</v>
      </c>
    </row>
    <row r="40" spans="1:7" x14ac:dyDescent="0.25">
      <c r="A40">
        <v>386</v>
      </c>
      <c r="B40" t="s">
        <v>661</v>
      </c>
      <c r="C40" t="s">
        <v>662</v>
      </c>
      <c r="E40" t="s">
        <v>4</v>
      </c>
      <c r="G40" t="s">
        <v>1125</v>
      </c>
    </row>
    <row r="41" spans="1:7" x14ac:dyDescent="0.25">
      <c r="A41">
        <v>387</v>
      </c>
      <c r="B41" t="s">
        <v>663</v>
      </c>
      <c r="C41" t="s">
        <v>664</v>
      </c>
      <c r="D41" t="s">
        <v>23</v>
      </c>
      <c r="E41" t="s">
        <v>4</v>
      </c>
      <c r="F41" t="s">
        <v>748</v>
      </c>
      <c r="G41" t="s">
        <v>1126</v>
      </c>
    </row>
    <row r="42" spans="1:7" x14ac:dyDescent="0.25">
      <c r="A42">
        <v>388</v>
      </c>
      <c r="B42" t="s">
        <v>665</v>
      </c>
      <c r="C42" t="s">
        <v>666</v>
      </c>
      <c r="D42" t="s">
        <v>23</v>
      </c>
      <c r="E42" t="s">
        <v>4</v>
      </c>
      <c r="F42" t="s">
        <v>748</v>
      </c>
      <c r="G42" t="s">
        <v>1127</v>
      </c>
    </row>
    <row r="43" spans="1:7" x14ac:dyDescent="0.25">
      <c r="A43">
        <v>389</v>
      </c>
      <c r="B43" t="s">
        <v>667</v>
      </c>
      <c r="C43" t="s">
        <v>668</v>
      </c>
      <c r="E43" t="s">
        <v>4</v>
      </c>
      <c r="G43" t="s">
        <v>1128</v>
      </c>
    </row>
    <row r="44" spans="1:7" x14ac:dyDescent="0.25">
      <c r="A44">
        <v>390</v>
      </c>
      <c r="B44" t="s">
        <v>669</v>
      </c>
      <c r="C44" t="s">
        <v>670</v>
      </c>
      <c r="E44" t="s">
        <v>13</v>
      </c>
      <c r="G44" t="s">
        <v>1129</v>
      </c>
    </row>
    <row r="45" spans="1:7" x14ac:dyDescent="0.25">
      <c r="A45">
        <v>391</v>
      </c>
      <c r="B45" t="s">
        <v>671</v>
      </c>
      <c r="C45" t="s">
        <v>672</v>
      </c>
      <c r="E45" t="s">
        <v>13</v>
      </c>
      <c r="F45" t="s">
        <v>1130</v>
      </c>
      <c r="G45" t="s">
        <v>1131</v>
      </c>
    </row>
    <row r="46" spans="1:7" x14ac:dyDescent="0.25">
      <c r="A46">
        <v>392</v>
      </c>
      <c r="B46" t="s">
        <v>673</v>
      </c>
      <c r="C46" t="s">
        <v>674</v>
      </c>
      <c r="D46" t="s">
        <v>23</v>
      </c>
      <c r="E46" t="s">
        <v>4</v>
      </c>
      <c r="F46" t="s">
        <v>748</v>
      </c>
      <c r="G46" t="s">
        <v>1132</v>
      </c>
    </row>
    <row r="47" spans="1:7" x14ac:dyDescent="0.25">
      <c r="A47">
        <v>393</v>
      </c>
      <c r="B47" t="s">
        <v>675</v>
      </c>
      <c r="C47" t="s">
        <v>676</v>
      </c>
      <c r="E47" t="s">
        <v>4</v>
      </c>
      <c r="G47" t="s">
        <v>1133</v>
      </c>
    </row>
    <row r="48" spans="1:7" x14ac:dyDescent="0.25">
      <c r="A48">
        <v>394</v>
      </c>
      <c r="B48" t="s">
        <v>677</v>
      </c>
      <c r="C48" t="s">
        <v>678</v>
      </c>
      <c r="D48" t="s">
        <v>23</v>
      </c>
      <c r="E48" t="s">
        <v>4</v>
      </c>
      <c r="F48" t="s">
        <v>748</v>
      </c>
      <c r="G48" t="s">
        <v>1134</v>
      </c>
    </row>
    <row r="49" spans="1:7" x14ac:dyDescent="0.25">
      <c r="A49">
        <v>395</v>
      </c>
      <c r="B49" t="s">
        <v>679</v>
      </c>
      <c r="C49" t="s">
        <v>680</v>
      </c>
      <c r="E49" t="s">
        <v>4</v>
      </c>
      <c r="G49" t="s">
        <v>1135</v>
      </c>
    </row>
    <row r="50" spans="1:7" x14ac:dyDescent="0.25">
      <c r="A50">
        <v>396</v>
      </c>
      <c r="B50" t="s">
        <v>681</v>
      </c>
      <c r="C50" t="s">
        <v>682</v>
      </c>
      <c r="D50" t="s">
        <v>23</v>
      </c>
      <c r="E50" t="s">
        <v>4</v>
      </c>
      <c r="F50" t="s">
        <v>748</v>
      </c>
      <c r="G50" t="s">
        <v>1136</v>
      </c>
    </row>
    <row r="51" spans="1:7" x14ac:dyDescent="0.25">
      <c r="A51">
        <v>397</v>
      </c>
      <c r="B51" t="s">
        <v>683</v>
      </c>
      <c r="C51" t="s">
        <v>684</v>
      </c>
      <c r="D51" t="s">
        <v>32</v>
      </c>
      <c r="E51" t="s">
        <v>4</v>
      </c>
      <c r="F51" t="s">
        <v>748</v>
      </c>
      <c r="G51" t="s">
        <v>1137</v>
      </c>
    </row>
    <row r="52" spans="1:7" x14ac:dyDescent="0.25">
      <c r="A52">
        <v>398</v>
      </c>
      <c r="B52" t="s">
        <v>685</v>
      </c>
      <c r="C52" t="s">
        <v>686</v>
      </c>
      <c r="D52" t="s">
        <v>23</v>
      </c>
      <c r="E52" t="s">
        <v>4</v>
      </c>
      <c r="F52" t="s">
        <v>748</v>
      </c>
      <c r="G52" t="s">
        <v>1138</v>
      </c>
    </row>
    <row r="53" spans="1:7" x14ac:dyDescent="0.25">
      <c r="A53">
        <v>399</v>
      </c>
      <c r="B53" t="s">
        <v>687</v>
      </c>
      <c r="C53" t="s">
        <v>688</v>
      </c>
      <c r="E53" t="s">
        <v>4</v>
      </c>
      <c r="G53" t="s">
        <v>1139</v>
      </c>
    </row>
    <row r="54" spans="1:7" x14ac:dyDescent="0.25">
      <c r="A54">
        <v>400</v>
      </c>
      <c r="B54" t="s">
        <v>689</v>
      </c>
      <c r="C54" t="s">
        <v>690</v>
      </c>
      <c r="D54" t="s">
        <v>50</v>
      </c>
      <c r="E54" t="s">
        <v>4</v>
      </c>
      <c r="F54" t="s">
        <v>1130</v>
      </c>
      <c r="G54" t="s">
        <v>1140</v>
      </c>
    </row>
    <row r="55" spans="1:7" x14ac:dyDescent="0.25">
      <c r="A55">
        <v>401</v>
      </c>
      <c r="B55" t="s">
        <v>691</v>
      </c>
      <c r="C55" t="s">
        <v>691</v>
      </c>
      <c r="E55" t="s">
        <v>4</v>
      </c>
      <c r="G55" t="s">
        <v>1141</v>
      </c>
    </row>
    <row r="56" spans="1:7" x14ac:dyDescent="0.25">
      <c r="A56">
        <v>402</v>
      </c>
      <c r="B56" t="s">
        <v>692</v>
      </c>
      <c r="C56" t="s">
        <v>692</v>
      </c>
      <c r="E56" t="s">
        <v>4</v>
      </c>
      <c r="G56" t="s">
        <v>1142</v>
      </c>
    </row>
    <row r="57" spans="1:7" x14ac:dyDescent="0.25">
      <c r="A57">
        <v>403</v>
      </c>
      <c r="B57" t="s">
        <v>693</v>
      </c>
      <c r="C57" t="s">
        <v>694</v>
      </c>
      <c r="D57" t="s">
        <v>23</v>
      </c>
      <c r="E57" t="s">
        <v>4</v>
      </c>
      <c r="F57" t="s">
        <v>748</v>
      </c>
      <c r="G57" t="s">
        <v>1143</v>
      </c>
    </row>
    <row r="58" spans="1:7" x14ac:dyDescent="0.25">
      <c r="A58">
        <v>404</v>
      </c>
      <c r="B58" t="s">
        <v>695</v>
      </c>
      <c r="C58" t="s">
        <v>696</v>
      </c>
      <c r="D58" t="s">
        <v>23</v>
      </c>
      <c r="E58" t="s">
        <v>4</v>
      </c>
      <c r="F58" t="s">
        <v>748</v>
      </c>
      <c r="G58" t="s">
        <v>1144</v>
      </c>
    </row>
    <row r="59" spans="1:7" x14ac:dyDescent="0.25">
      <c r="A59">
        <v>405</v>
      </c>
      <c r="B59" t="s">
        <v>537</v>
      </c>
      <c r="C59" t="s">
        <v>537</v>
      </c>
      <c r="D59" t="s">
        <v>23</v>
      </c>
      <c r="E59" t="s">
        <v>4</v>
      </c>
      <c r="F59" t="s">
        <v>748</v>
      </c>
      <c r="G59" t="s">
        <v>1145</v>
      </c>
    </row>
    <row r="60" spans="1:7" x14ac:dyDescent="0.25">
      <c r="A60">
        <v>406</v>
      </c>
      <c r="B60" t="s">
        <v>697</v>
      </c>
      <c r="C60" t="s">
        <v>698</v>
      </c>
      <c r="D60" t="s">
        <v>32</v>
      </c>
      <c r="E60" t="s">
        <v>4</v>
      </c>
      <c r="F60" t="s">
        <v>748</v>
      </c>
      <c r="G60" t="s">
        <v>1146</v>
      </c>
    </row>
    <row r="61" spans="1:7" x14ac:dyDescent="0.25">
      <c r="A61">
        <v>407</v>
      </c>
      <c r="B61" t="s">
        <v>699</v>
      </c>
      <c r="C61" t="s">
        <v>699</v>
      </c>
      <c r="D61" t="s">
        <v>23</v>
      </c>
      <c r="E61" t="s">
        <v>13</v>
      </c>
      <c r="F61" t="s">
        <v>748</v>
      </c>
      <c r="G61" t="s">
        <v>1147</v>
      </c>
    </row>
    <row r="62" spans="1:7" x14ac:dyDescent="0.25">
      <c r="A62">
        <v>408</v>
      </c>
      <c r="B62" t="s">
        <v>700</v>
      </c>
      <c r="C62" t="s">
        <v>700</v>
      </c>
      <c r="D62" t="s">
        <v>23</v>
      </c>
      <c r="E62" t="s">
        <v>4</v>
      </c>
      <c r="F62" t="s">
        <v>748</v>
      </c>
      <c r="G62" t="s">
        <v>1148</v>
      </c>
    </row>
    <row r="63" spans="1:7" x14ac:dyDescent="0.25">
      <c r="A63">
        <v>409</v>
      </c>
      <c r="B63" t="s">
        <v>701</v>
      </c>
      <c r="C63" t="s">
        <v>701</v>
      </c>
      <c r="D63" t="s">
        <v>50</v>
      </c>
      <c r="E63" t="s">
        <v>13</v>
      </c>
      <c r="F63" t="s">
        <v>748</v>
      </c>
      <c r="G63" t="s">
        <v>1149</v>
      </c>
    </row>
    <row r="64" spans="1:7" x14ac:dyDescent="0.25">
      <c r="A64">
        <v>410</v>
      </c>
      <c r="B64" t="s">
        <v>702</v>
      </c>
      <c r="C64" t="s">
        <v>703</v>
      </c>
      <c r="D64" t="s">
        <v>23</v>
      </c>
      <c r="E64" t="s">
        <v>4</v>
      </c>
      <c r="F64" t="s">
        <v>748</v>
      </c>
      <c r="G64" t="s">
        <v>1104</v>
      </c>
    </row>
    <row r="65" spans="1:7" x14ac:dyDescent="0.25">
      <c r="A65">
        <v>411</v>
      </c>
      <c r="B65" t="s">
        <v>704</v>
      </c>
      <c r="C65" t="s">
        <v>704</v>
      </c>
      <c r="D65" t="s">
        <v>23</v>
      </c>
      <c r="E65" t="s">
        <v>737</v>
      </c>
      <c r="F65" t="s">
        <v>748</v>
      </c>
      <c r="G65" t="s">
        <v>1150</v>
      </c>
    </row>
    <row r="66" spans="1:7" x14ac:dyDescent="0.25">
      <c r="A66">
        <v>412</v>
      </c>
      <c r="B66" t="s">
        <v>705</v>
      </c>
      <c r="C66" t="s">
        <v>706</v>
      </c>
      <c r="D66" t="s">
        <v>23</v>
      </c>
      <c r="E66" t="s">
        <v>30</v>
      </c>
      <c r="F66" t="s">
        <v>748</v>
      </c>
      <c r="G66" t="s">
        <v>1151</v>
      </c>
    </row>
    <row r="67" spans="1:7" x14ac:dyDescent="0.25">
      <c r="A67">
        <v>413</v>
      </c>
      <c r="B67" t="s">
        <v>707</v>
      </c>
      <c r="C67" t="s">
        <v>707</v>
      </c>
      <c r="D67" t="s">
        <v>23</v>
      </c>
      <c r="E67" t="s">
        <v>4</v>
      </c>
      <c r="F67" t="s">
        <v>748</v>
      </c>
      <c r="G67" t="s">
        <v>1152</v>
      </c>
    </row>
    <row r="68" spans="1:7" x14ac:dyDescent="0.25">
      <c r="A68">
        <v>414</v>
      </c>
      <c r="B68" t="s">
        <v>708</v>
      </c>
      <c r="C68" t="s">
        <v>709</v>
      </c>
      <c r="D68" t="s">
        <v>23</v>
      </c>
      <c r="E68" t="s">
        <v>4</v>
      </c>
      <c r="F68" t="s">
        <v>748</v>
      </c>
      <c r="G68" t="s">
        <v>1153</v>
      </c>
    </row>
    <row r="69" spans="1:7" x14ac:dyDescent="0.25">
      <c r="A69">
        <v>415</v>
      </c>
      <c r="B69" t="s">
        <v>710</v>
      </c>
      <c r="C69" t="s">
        <v>710</v>
      </c>
      <c r="D69" t="s">
        <v>23</v>
      </c>
      <c r="E69" t="s">
        <v>4</v>
      </c>
      <c r="F69" t="s">
        <v>748</v>
      </c>
      <c r="G69" t="s">
        <v>711</v>
      </c>
    </row>
    <row r="70" spans="1:7" x14ac:dyDescent="0.25">
      <c r="A70">
        <v>416</v>
      </c>
      <c r="B70" t="s">
        <v>712</v>
      </c>
      <c r="C70" t="s">
        <v>713</v>
      </c>
      <c r="E70" t="s">
        <v>13</v>
      </c>
      <c r="G70" t="s">
        <v>1154</v>
      </c>
    </row>
    <row r="71" spans="1:7" x14ac:dyDescent="0.25">
      <c r="A71">
        <v>417</v>
      </c>
      <c r="B71" t="s">
        <v>714</v>
      </c>
      <c r="C71" t="s">
        <v>714</v>
      </c>
      <c r="D71" t="s">
        <v>23</v>
      </c>
      <c r="E71" t="s">
        <v>4</v>
      </c>
      <c r="F71" t="s">
        <v>748</v>
      </c>
      <c r="G71" t="s">
        <v>1155</v>
      </c>
    </row>
    <row r="72" spans="1:7" x14ac:dyDescent="0.25">
      <c r="A72">
        <v>418</v>
      </c>
      <c r="B72" t="s">
        <v>715</v>
      </c>
      <c r="C72" t="s">
        <v>715</v>
      </c>
      <c r="D72" t="s">
        <v>23</v>
      </c>
      <c r="E72" t="s">
        <v>4</v>
      </c>
      <c r="F72" t="s">
        <v>748</v>
      </c>
      <c r="G72" t="s">
        <v>1156</v>
      </c>
    </row>
    <row r="73" spans="1:7" x14ac:dyDescent="0.25">
      <c r="A73">
        <v>419</v>
      </c>
      <c r="B73" t="s">
        <v>716</v>
      </c>
      <c r="C73" t="s">
        <v>716</v>
      </c>
      <c r="E73" t="s">
        <v>4</v>
      </c>
      <c r="G73" t="s">
        <v>717</v>
      </c>
    </row>
    <row r="74" spans="1:7" x14ac:dyDescent="0.25">
      <c r="A74">
        <v>420</v>
      </c>
      <c r="B74" t="s">
        <v>718</v>
      </c>
      <c r="C74" t="s">
        <v>718</v>
      </c>
      <c r="E74" t="s">
        <v>4</v>
      </c>
      <c r="G74" t="s">
        <v>1157</v>
      </c>
    </row>
    <row r="75" spans="1:7" x14ac:dyDescent="0.25">
      <c r="A75">
        <v>421</v>
      </c>
      <c r="B75" t="s">
        <v>719</v>
      </c>
      <c r="C75" t="s">
        <v>720</v>
      </c>
      <c r="E75" t="s">
        <v>4</v>
      </c>
      <c r="G75" t="s">
        <v>1158</v>
      </c>
    </row>
    <row r="76" spans="1:7" x14ac:dyDescent="0.25">
      <c r="A76">
        <v>422</v>
      </c>
      <c r="B76" t="s">
        <v>721</v>
      </c>
      <c r="C76" t="s">
        <v>721</v>
      </c>
      <c r="E76" t="s">
        <v>4</v>
      </c>
      <c r="F76" t="s">
        <v>1130</v>
      </c>
      <c r="G76" t="s">
        <v>1159</v>
      </c>
    </row>
    <row r="77" spans="1:7" x14ac:dyDescent="0.25">
      <c r="A77">
        <v>423</v>
      </c>
      <c r="B77" t="s">
        <v>722</v>
      </c>
      <c r="C77" t="s">
        <v>722</v>
      </c>
      <c r="E77" t="s">
        <v>4</v>
      </c>
      <c r="G77" t="s">
        <v>723</v>
      </c>
    </row>
    <row r="78" spans="1:7" x14ac:dyDescent="0.25">
      <c r="A78">
        <v>424</v>
      </c>
      <c r="B78" t="s">
        <v>724</v>
      </c>
      <c r="C78" t="s">
        <v>724</v>
      </c>
      <c r="E78" t="s">
        <v>4</v>
      </c>
      <c r="G78" t="s">
        <v>1160</v>
      </c>
    </row>
    <row r="79" spans="1:7" x14ac:dyDescent="0.25">
      <c r="A79">
        <v>425</v>
      </c>
      <c r="B79" t="s">
        <v>725</v>
      </c>
      <c r="C79" t="s">
        <v>725</v>
      </c>
      <c r="D79" t="s">
        <v>23</v>
      </c>
      <c r="E79" t="s">
        <v>4</v>
      </c>
      <c r="F79" t="s">
        <v>748</v>
      </c>
      <c r="G79" t="s">
        <v>1161</v>
      </c>
    </row>
    <row r="80" spans="1:7" x14ac:dyDescent="0.25">
      <c r="A80">
        <v>426</v>
      </c>
      <c r="B80" t="s">
        <v>726</v>
      </c>
      <c r="C80" t="s">
        <v>726</v>
      </c>
      <c r="E80" t="s">
        <v>4</v>
      </c>
      <c r="F80" t="s">
        <v>1130</v>
      </c>
      <c r="G80" t="s">
        <v>1162</v>
      </c>
    </row>
    <row r="81" spans="1:7" x14ac:dyDescent="0.25">
      <c r="A81">
        <v>427</v>
      </c>
      <c r="B81" t="s">
        <v>727</v>
      </c>
      <c r="C81" t="s">
        <v>727</v>
      </c>
      <c r="D81" t="s">
        <v>32</v>
      </c>
      <c r="E81" t="s">
        <v>4</v>
      </c>
      <c r="F81" t="s">
        <v>748</v>
      </c>
      <c r="G81" t="s">
        <v>1163</v>
      </c>
    </row>
    <row r="82" spans="1:7" x14ac:dyDescent="0.25">
      <c r="A82">
        <v>428</v>
      </c>
      <c r="B82" t="s">
        <v>728</v>
      </c>
      <c r="C82" t="s">
        <v>728</v>
      </c>
      <c r="D82" t="s">
        <v>23</v>
      </c>
      <c r="E82" t="s">
        <v>4</v>
      </c>
      <c r="F82" t="s">
        <v>748</v>
      </c>
      <c r="G82" t="s">
        <v>1164</v>
      </c>
    </row>
    <row r="83" spans="1:7" x14ac:dyDescent="0.25">
      <c r="A83">
        <v>429</v>
      </c>
      <c r="B83" t="s">
        <v>729</v>
      </c>
      <c r="C83" t="s">
        <v>729</v>
      </c>
      <c r="D83" t="s">
        <v>23</v>
      </c>
      <c r="E83" t="s">
        <v>4</v>
      </c>
      <c r="F83" t="s">
        <v>748</v>
      </c>
      <c r="G83" t="s">
        <v>1165</v>
      </c>
    </row>
    <row r="84" spans="1:7" x14ac:dyDescent="0.25">
      <c r="A84">
        <v>430</v>
      </c>
      <c r="B84" t="s">
        <v>730</v>
      </c>
      <c r="C84" t="s">
        <v>730</v>
      </c>
      <c r="E84" t="s">
        <v>4</v>
      </c>
      <c r="F84" t="s">
        <v>1130</v>
      </c>
      <c r="G84" t="s">
        <v>11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A4352-A767-45BB-8C2B-7AA146D5B3A0}">
  <dimension ref="A1:B217"/>
  <sheetViews>
    <sheetView workbookViewId="0">
      <pane ySplit="1" topLeftCell="A2" activePane="bottomLeft" state="frozen"/>
      <selection pane="bottomLeft" activeCell="G86" sqref="G86"/>
    </sheetView>
  </sheetViews>
  <sheetFormatPr defaultRowHeight="15" x14ac:dyDescent="0.25"/>
  <cols>
    <col min="2" max="2" width="17" customWidth="1"/>
  </cols>
  <sheetData>
    <row r="1" spans="1:2" x14ac:dyDescent="0.25">
      <c r="A1" t="s">
        <v>1167</v>
      </c>
      <c r="B1" t="s">
        <v>1168</v>
      </c>
    </row>
    <row r="2" spans="1:2" x14ac:dyDescent="0.25">
      <c r="A2" t="s">
        <v>1169</v>
      </c>
      <c r="B2" t="s">
        <v>1170</v>
      </c>
    </row>
    <row r="3" spans="1:2" x14ac:dyDescent="0.25">
      <c r="A3" t="s">
        <v>1169</v>
      </c>
      <c r="B3" t="s">
        <v>1171</v>
      </c>
    </row>
    <row r="4" spans="1:2" x14ac:dyDescent="0.25">
      <c r="A4" t="s">
        <v>1169</v>
      </c>
      <c r="B4" t="s">
        <v>273</v>
      </c>
    </row>
    <row r="5" spans="1:2" x14ac:dyDescent="0.25">
      <c r="A5" t="s">
        <v>1169</v>
      </c>
      <c r="B5" t="s">
        <v>1172</v>
      </c>
    </row>
    <row r="6" spans="1:2" x14ac:dyDescent="0.25">
      <c r="A6" t="s">
        <v>1169</v>
      </c>
      <c r="B6" t="s">
        <v>1173</v>
      </c>
    </row>
    <row r="7" spans="1:2" x14ac:dyDescent="0.25">
      <c r="A7" t="s">
        <v>1169</v>
      </c>
      <c r="B7" t="s">
        <v>1174</v>
      </c>
    </row>
    <row r="8" spans="1:2" x14ac:dyDescent="0.25">
      <c r="A8" t="s">
        <v>1169</v>
      </c>
      <c r="B8" t="s">
        <v>21</v>
      </c>
    </row>
    <row r="9" spans="1:2" x14ac:dyDescent="0.25">
      <c r="A9" t="s">
        <v>1169</v>
      </c>
      <c r="B9" t="s">
        <v>1175</v>
      </c>
    </row>
    <row r="10" spans="1:2" x14ac:dyDescent="0.25">
      <c r="A10" t="s">
        <v>1169</v>
      </c>
      <c r="B10" t="s">
        <v>1176</v>
      </c>
    </row>
    <row r="11" spans="1:2" x14ac:dyDescent="0.25">
      <c r="A11" t="s">
        <v>1169</v>
      </c>
      <c r="B11" t="s">
        <v>1177</v>
      </c>
    </row>
    <row r="12" spans="1:2" x14ac:dyDescent="0.25">
      <c r="A12" t="s">
        <v>1169</v>
      </c>
      <c r="B12" t="s">
        <v>1178</v>
      </c>
    </row>
    <row r="13" spans="1:2" x14ac:dyDescent="0.25">
      <c r="A13" t="s">
        <v>1169</v>
      </c>
      <c r="B13" t="s">
        <v>1179</v>
      </c>
    </row>
    <row r="14" spans="1:2" x14ac:dyDescent="0.25">
      <c r="A14" t="s">
        <v>1169</v>
      </c>
      <c r="B14" t="s">
        <v>229</v>
      </c>
    </row>
    <row r="15" spans="1:2" x14ac:dyDescent="0.25">
      <c r="A15" t="s">
        <v>1169</v>
      </c>
      <c r="B15" t="s">
        <v>1180</v>
      </c>
    </row>
    <row r="16" spans="1:2" x14ac:dyDescent="0.25">
      <c r="A16" t="s">
        <v>1169</v>
      </c>
      <c r="B16" t="s">
        <v>309</v>
      </c>
    </row>
    <row r="17" spans="1:2" x14ac:dyDescent="0.25">
      <c r="A17" t="s">
        <v>1169</v>
      </c>
      <c r="B17" t="s">
        <v>157</v>
      </c>
    </row>
    <row r="18" spans="1:2" x14ac:dyDescent="0.25">
      <c r="A18" t="s">
        <v>1169</v>
      </c>
      <c r="B18" t="s">
        <v>1181</v>
      </c>
    </row>
    <row r="19" spans="1:2" x14ac:dyDescent="0.25">
      <c r="A19" t="s">
        <v>1169</v>
      </c>
      <c r="B19" t="s">
        <v>1182</v>
      </c>
    </row>
    <row r="20" spans="1:2" x14ac:dyDescent="0.25">
      <c r="A20" t="s">
        <v>1169</v>
      </c>
      <c r="B20" t="s">
        <v>369</v>
      </c>
    </row>
    <row r="21" spans="1:2" x14ac:dyDescent="0.25">
      <c r="A21" t="s">
        <v>1169</v>
      </c>
      <c r="B21" t="s">
        <v>1183</v>
      </c>
    </row>
    <row r="22" spans="1:2" x14ac:dyDescent="0.25">
      <c r="A22" t="s">
        <v>1169</v>
      </c>
      <c r="B22" t="s">
        <v>1184</v>
      </c>
    </row>
    <row r="23" spans="1:2" x14ac:dyDescent="0.25">
      <c r="A23" t="s">
        <v>1169</v>
      </c>
      <c r="B23" t="s">
        <v>1185</v>
      </c>
    </row>
    <row r="24" spans="1:2" x14ac:dyDescent="0.25">
      <c r="A24" t="s">
        <v>1169</v>
      </c>
      <c r="B24" t="s">
        <v>1186</v>
      </c>
    </row>
    <row r="25" spans="1:2" x14ac:dyDescent="0.25">
      <c r="A25" t="s">
        <v>1169</v>
      </c>
      <c r="B25" t="s">
        <v>1187</v>
      </c>
    </row>
    <row r="26" spans="1:2" x14ac:dyDescent="0.25">
      <c r="A26" t="s">
        <v>1169</v>
      </c>
      <c r="B26" t="s">
        <v>1188</v>
      </c>
    </row>
    <row r="27" spans="1:2" x14ac:dyDescent="0.25">
      <c r="A27" t="s">
        <v>1169</v>
      </c>
      <c r="B27" t="s">
        <v>1189</v>
      </c>
    </row>
    <row r="28" spans="1:2" x14ac:dyDescent="0.25">
      <c r="A28" t="s">
        <v>1169</v>
      </c>
      <c r="B28" t="s">
        <v>1190</v>
      </c>
    </row>
    <row r="29" spans="1:2" x14ac:dyDescent="0.25">
      <c r="A29" t="s">
        <v>1169</v>
      </c>
      <c r="B29" t="s">
        <v>1191</v>
      </c>
    </row>
    <row r="30" spans="1:2" x14ac:dyDescent="0.25">
      <c r="A30" t="s">
        <v>1169</v>
      </c>
      <c r="B30" t="s">
        <v>1192</v>
      </c>
    </row>
    <row r="31" spans="1:2" x14ac:dyDescent="0.25">
      <c r="A31" t="s">
        <v>1169</v>
      </c>
      <c r="B31" t="s">
        <v>1193</v>
      </c>
    </row>
    <row r="32" spans="1:2" x14ac:dyDescent="0.25">
      <c r="A32" t="s">
        <v>1169</v>
      </c>
      <c r="B32" t="s">
        <v>53</v>
      </c>
    </row>
    <row r="33" spans="1:2" x14ac:dyDescent="0.25">
      <c r="A33" t="s">
        <v>1169</v>
      </c>
      <c r="B33" t="s">
        <v>1194</v>
      </c>
    </row>
    <row r="34" spans="1:2" x14ac:dyDescent="0.25">
      <c r="A34" t="s">
        <v>1169</v>
      </c>
      <c r="B34" t="s">
        <v>1195</v>
      </c>
    </row>
    <row r="35" spans="1:2" x14ac:dyDescent="0.25">
      <c r="A35" t="s">
        <v>1169</v>
      </c>
      <c r="B35" t="s">
        <v>1196</v>
      </c>
    </row>
    <row r="36" spans="1:2" x14ac:dyDescent="0.25">
      <c r="A36" t="s">
        <v>1169</v>
      </c>
      <c r="B36" t="s">
        <v>1197</v>
      </c>
    </row>
    <row r="37" spans="1:2" x14ac:dyDescent="0.25">
      <c r="A37" t="s">
        <v>1169</v>
      </c>
      <c r="B37" t="s">
        <v>1198</v>
      </c>
    </row>
    <row r="38" spans="1:2" x14ac:dyDescent="0.25">
      <c r="A38" t="s">
        <v>1169</v>
      </c>
      <c r="B38" t="s">
        <v>1199</v>
      </c>
    </row>
    <row r="39" spans="1:2" x14ac:dyDescent="0.25">
      <c r="A39" t="s">
        <v>1169</v>
      </c>
      <c r="B39" t="s">
        <v>1200</v>
      </c>
    </row>
    <row r="40" spans="1:2" x14ac:dyDescent="0.25">
      <c r="A40" t="s">
        <v>1169</v>
      </c>
      <c r="B40" t="s">
        <v>1201</v>
      </c>
    </row>
    <row r="41" spans="1:2" x14ac:dyDescent="0.25">
      <c r="A41" t="s">
        <v>1169</v>
      </c>
      <c r="B41" t="s">
        <v>1202</v>
      </c>
    </row>
    <row r="42" spans="1:2" x14ac:dyDescent="0.25">
      <c r="A42" t="s">
        <v>1169</v>
      </c>
      <c r="B42" t="s">
        <v>1203</v>
      </c>
    </row>
    <row r="43" spans="1:2" x14ac:dyDescent="0.25">
      <c r="A43" t="s">
        <v>1169</v>
      </c>
      <c r="B43" t="s">
        <v>1204</v>
      </c>
    </row>
    <row r="44" spans="1:2" x14ac:dyDescent="0.25">
      <c r="A44" t="s">
        <v>1169</v>
      </c>
      <c r="B44" t="s">
        <v>338</v>
      </c>
    </row>
    <row r="45" spans="1:2" x14ac:dyDescent="0.25">
      <c r="A45" t="s">
        <v>1169</v>
      </c>
      <c r="B45" t="s">
        <v>1205</v>
      </c>
    </row>
    <row r="46" spans="1:2" x14ac:dyDescent="0.25">
      <c r="A46" t="s">
        <v>1169</v>
      </c>
      <c r="B46" t="s">
        <v>1206</v>
      </c>
    </row>
    <row r="47" spans="1:2" x14ac:dyDescent="0.25">
      <c r="A47" t="s">
        <v>1169</v>
      </c>
      <c r="B47" t="s">
        <v>27</v>
      </c>
    </row>
    <row r="48" spans="1:2" x14ac:dyDescent="0.25">
      <c r="A48" t="s">
        <v>1169</v>
      </c>
      <c r="B48" t="s">
        <v>1207</v>
      </c>
    </row>
    <row r="49" spans="1:2" x14ac:dyDescent="0.25">
      <c r="A49" t="s">
        <v>1169</v>
      </c>
      <c r="B49" t="s">
        <v>1208</v>
      </c>
    </row>
    <row r="50" spans="1:2" x14ac:dyDescent="0.25">
      <c r="A50" t="s">
        <v>1169</v>
      </c>
      <c r="B50" t="s">
        <v>1209</v>
      </c>
    </row>
    <row r="51" spans="1:2" x14ac:dyDescent="0.25">
      <c r="A51" t="s">
        <v>1169</v>
      </c>
      <c r="B51" t="s">
        <v>1210</v>
      </c>
    </row>
    <row r="52" spans="1:2" x14ac:dyDescent="0.25">
      <c r="A52" t="s">
        <v>1169</v>
      </c>
      <c r="B52" t="s">
        <v>1211</v>
      </c>
    </row>
    <row r="53" spans="1:2" x14ac:dyDescent="0.25">
      <c r="A53" t="s">
        <v>1169</v>
      </c>
      <c r="B53" t="s">
        <v>1212</v>
      </c>
    </row>
    <row r="54" spans="1:2" x14ac:dyDescent="0.25">
      <c r="A54" t="s">
        <v>1169</v>
      </c>
      <c r="B54" t="s">
        <v>1213</v>
      </c>
    </row>
    <row r="55" spans="1:2" x14ac:dyDescent="0.25">
      <c r="A55" t="s">
        <v>1169</v>
      </c>
      <c r="B55" t="s">
        <v>1214</v>
      </c>
    </row>
    <row r="56" spans="1:2" x14ac:dyDescent="0.25">
      <c r="A56" t="s">
        <v>1169</v>
      </c>
      <c r="B56" t="s">
        <v>1215</v>
      </c>
    </row>
    <row r="57" spans="1:2" x14ac:dyDescent="0.25">
      <c r="A57" t="s">
        <v>1169</v>
      </c>
      <c r="B57" t="s">
        <v>1216</v>
      </c>
    </row>
    <row r="58" spans="1:2" x14ac:dyDescent="0.25">
      <c r="A58" t="s">
        <v>1169</v>
      </c>
      <c r="B58" t="s">
        <v>1217</v>
      </c>
    </row>
    <row r="59" spans="1:2" x14ac:dyDescent="0.25">
      <c r="A59" t="s">
        <v>1169</v>
      </c>
      <c r="B59" t="s">
        <v>1218</v>
      </c>
    </row>
    <row r="60" spans="1:2" x14ac:dyDescent="0.25">
      <c r="A60" t="s">
        <v>1169</v>
      </c>
      <c r="B60" t="s">
        <v>1219</v>
      </c>
    </row>
    <row r="61" spans="1:2" x14ac:dyDescent="0.25">
      <c r="A61" t="s">
        <v>1169</v>
      </c>
      <c r="B61" t="s">
        <v>1220</v>
      </c>
    </row>
    <row r="62" spans="1:2" x14ac:dyDescent="0.25">
      <c r="A62" t="s">
        <v>1169</v>
      </c>
      <c r="B62" t="s">
        <v>1221</v>
      </c>
    </row>
    <row r="63" spans="1:2" x14ac:dyDescent="0.25">
      <c r="A63" t="s">
        <v>1169</v>
      </c>
      <c r="B63" t="s">
        <v>1222</v>
      </c>
    </row>
    <row r="64" spans="1:2" x14ac:dyDescent="0.25">
      <c r="A64" t="s">
        <v>1169</v>
      </c>
      <c r="B64" t="s">
        <v>1223</v>
      </c>
    </row>
    <row r="65" spans="1:2" x14ac:dyDescent="0.25">
      <c r="A65" t="s">
        <v>1169</v>
      </c>
      <c r="B65" t="s">
        <v>1224</v>
      </c>
    </row>
    <row r="66" spans="1:2" x14ac:dyDescent="0.25">
      <c r="A66" t="s">
        <v>1169</v>
      </c>
      <c r="B66" t="s">
        <v>1225</v>
      </c>
    </row>
    <row r="67" spans="1:2" x14ac:dyDescent="0.25">
      <c r="A67" t="s">
        <v>1169</v>
      </c>
      <c r="B67" t="s">
        <v>1226</v>
      </c>
    </row>
    <row r="68" spans="1:2" x14ac:dyDescent="0.25">
      <c r="A68" t="s">
        <v>1169</v>
      </c>
      <c r="B68" t="s">
        <v>1227</v>
      </c>
    </row>
    <row r="69" spans="1:2" x14ac:dyDescent="0.25">
      <c r="A69" t="s">
        <v>1169</v>
      </c>
      <c r="B69" t="s">
        <v>1228</v>
      </c>
    </row>
    <row r="70" spans="1:2" x14ac:dyDescent="0.25">
      <c r="A70" t="s">
        <v>1169</v>
      </c>
      <c r="B70" t="s">
        <v>1229</v>
      </c>
    </row>
    <row r="71" spans="1:2" x14ac:dyDescent="0.25">
      <c r="A71" t="s">
        <v>1169</v>
      </c>
      <c r="B71" t="s">
        <v>1230</v>
      </c>
    </row>
    <row r="72" spans="1:2" x14ac:dyDescent="0.25">
      <c r="A72" t="s">
        <v>1169</v>
      </c>
      <c r="B72" t="s">
        <v>1231</v>
      </c>
    </row>
    <row r="73" spans="1:2" x14ac:dyDescent="0.25">
      <c r="A73" t="s">
        <v>1169</v>
      </c>
      <c r="B73" t="s">
        <v>1232</v>
      </c>
    </row>
    <row r="74" spans="1:2" x14ac:dyDescent="0.25">
      <c r="A74" t="s">
        <v>1169</v>
      </c>
      <c r="B74" t="s">
        <v>1233</v>
      </c>
    </row>
    <row r="75" spans="1:2" x14ac:dyDescent="0.25">
      <c r="A75" t="s">
        <v>1169</v>
      </c>
      <c r="B75" t="s">
        <v>1234</v>
      </c>
    </row>
    <row r="76" spans="1:2" x14ac:dyDescent="0.25">
      <c r="A76" t="s">
        <v>1169</v>
      </c>
      <c r="B76" t="s">
        <v>1235</v>
      </c>
    </row>
    <row r="77" spans="1:2" x14ac:dyDescent="0.25">
      <c r="A77" t="s">
        <v>1169</v>
      </c>
      <c r="B77" t="s">
        <v>1236</v>
      </c>
    </row>
    <row r="78" spans="1:2" x14ac:dyDescent="0.25">
      <c r="A78" t="s">
        <v>1169</v>
      </c>
      <c r="B78" t="s">
        <v>1237</v>
      </c>
    </row>
    <row r="79" spans="1:2" x14ac:dyDescent="0.25">
      <c r="A79" t="s">
        <v>1169</v>
      </c>
      <c r="B79" t="s">
        <v>232</v>
      </c>
    </row>
    <row r="80" spans="1:2" x14ac:dyDescent="0.25">
      <c r="A80" t="s">
        <v>1169</v>
      </c>
      <c r="B80" t="s">
        <v>1238</v>
      </c>
    </row>
    <row r="81" spans="1:2" x14ac:dyDescent="0.25">
      <c r="A81" t="s">
        <v>1169</v>
      </c>
      <c r="B81" t="s">
        <v>1239</v>
      </c>
    </row>
    <row r="82" spans="1:2" x14ac:dyDescent="0.25">
      <c r="A82" t="s">
        <v>1169</v>
      </c>
      <c r="B82" t="s">
        <v>325</v>
      </c>
    </row>
    <row r="83" spans="1:2" x14ac:dyDescent="0.25">
      <c r="A83" t="s">
        <v>1169</v>
      </c>
      <c r="B83" t="s">
        <v>1240</v>
      </c>
    </row>
    <row r="84" spans="1:2" x14ac:dyDescent="0.25">
      <c r="A84" t="s">
        <v>1169</v>
      </c>
      <c r="B84" t="s">
        <v>1241</v>
      </c>
    </row>
    <row r="85" spans="1:2" x14ac:dyDescent="0.25">
      <c r="A85" t="s">
        <v>1169</v>
      </c>
      <c r="B85" t="s">
        <v>711</v>
      </c>
    </row>
    <row r="86" spans="1:2" x14ac:dyDescent="0.25">
      <c r="A86" t="s">
        <v>1169</v>
      </c>
      <c r="B86" t="s">
        <v>632</v>
      </c>
    </row>
    <row r="87" spans="1:2" x14ac:dyDescent="0.25">
      <c r="A87" t="s">
        <v>1169</v>
      </c>
      <c r="B87" t="s">
        <v>1242</v>
      </c>
    </row>
    <row r="88" spans="1:2" x14ac:dyDescent="0.25">
      <c r="A88" t="s">
        <v>1169</v>
      </c>
      <c r="B88" t="s">
        <v>1243</v>
      </c>
    </row>
    <row r="89" spans="1:2" x14ac:dyDescent="0.25">
      <c r="A89" t="s">
        <v>1169</v>
      </c>
      <c r="B89" t="s">
        <v>1244</v>
      </c>
    </row>
    <row r="90" spans="1:2" x14ac:dyDescent="0.25">
      <c r="A90" t="s">
        <v>1169</v>
      </c>
      <c r="B90" t="s">
        <v>1245</v>
      </c>
    </row>
    <row r="91" spans="1:2" x14ac:dyDescent="0.25">
      <c r="A91" t="s">
        <v>1169</v>
      </c>
      <c r="B91" t="s">
        <v>1246</v>
      </c>
    </row>
    <row r="92" spans="1:2" x14ac:dyDescent="0.25">
      <c r="A92" t="s">
        <v>1169</v>
      </c>
      <c r="B92" t="s">
        <v>723</v>
      </c>
    </row>
    <row r="93" spans="1:2" x14ac:dyDescent="0.25">
      <c r="A93" t="s">
        <v>1169</v>
      </c>
      <c r="B93" t="s">
        <v>1247</v>
      </c>
    </row>
    <row r="94" spans="1:2" x14ac:dyDescent="0.25">
      <c r="A94" t="s">
        <v>1169</v>
      </c>
      <c r="B94" t="s">
        <v>1248</v>
      </c>
    </row>
    <row r="95" spans="1:2" x14ac:dyDescent="0.25">
      <c r="A95" t="s">
        <v>1169</v>
      </c>
      <c r="B95" t="s">
        <v>1249</v>
      </c>
    </row>
    <row r="96" spans="1:2" x14ac:dyDescent="0.25">
      <c r="A96" t="s">
        <v>1169</v>
      </c>
      <c r="B96" t="s">
        <v>717</v>
      </c>
    </row>
    <row r="97" spans="1:2" x14ac:dyDescent="0.25">
      <c r="A97" t="s">
        <v>1169</v>
      </c>
      <c r="B97" t="s">
        <v>1250</v>
      </c>
    </row>
    <row r="98" spans="1:2" x14ac:dyDescent="0.25">
      <c r="A98" t="s">
        <v>1169</v>
      </c>
      <c r="B98" t="s">
        <v>643</v>
      </c>
    </row>
    <row r="99" spans="1:2" x14ac:dyDescent="0.25">
      <c r="A99" t="s">
        <v>1169</v>
      </c>
      <c r="B99" t="s">
        <v>1251</v>
      </c>
    </row>
    <row r="100" spans="1:2" x14ac:dyDescent="0.25">
      <c r="A100" t="s">
        <v>1169</v>
      </c>
      <c r="B100" t="s">
        <v>1252</v>
      </c>
    </row>
    <row r="101" spans="1:2" x14ac:dyDescent="0.25">
      <c r="A101" t="s">
        <v>1169</v>
      </c>
      <c r="B101" t="s">
        <v>611</v>
      </c>
    </row>
    <row r="102" spans="1:2" x14ac:dyDescent="0.25">
      <c r="A102" t="s">
        <v>1169</v>
      </c>
      <c r="B102" t="s">
        <v>1253</v>
      </c>
    </row>
    <row r="103" spans="1:2" x14ac:dyDescent="0.25">
      <c r="A103" t="s">
        <v>1169</v>
      </c>
      <c r="B103" t="s">
        <v>1254</v>
      </c>
    </row>
    <row r="104" spans="1:2" x14ac:dyDescent="0.25">
      <c r="A104" t="s">
        <v>1169</v>
      </c>
      <c r="B104" t="s">
        <v>658</v>
      </c>
    </row>
    <row r="105" spans="1:2" x14ac:dyDescent="0.25">
      <c r="A105" t="s">
        <v>1169</v>
      </c>
      <c r="B105" t="s">
        <v>606</v>
      </c>
    </row>
    <row r="106" spans="1:2" x14ac:dyDescent="0.25">
      <c r="A106" t="s">
        <v>1169</v>
      </c>
      <c r="B106" t="s">
        <v>1255</v>
      </c>
    </row>
    <row r="107" spans="1:2" x14ac:dyDescent="0.25">
      <c r="A107" t="s">
        <v>1169</v>
      </c>
      <c r="B107" t="s">
        <v>1256</v>
      </c>
    </row>
    <row r="108" spans="1:2" x14ac:dyDescent="0.25">
      <c r="A108" t="s">
        <v>1169</v>
      </c>
      <c r="B108" t="s">
        <v>1257</v>
      </c>
    </row>
    <row r="109" spans="1:2" x14ac:dyDescent="0.25">
      <c r="A109" t="s">
        <v>1169</v>
      </c>
      <c r="B109" t="s">
        <v>1258</v>
      </c>
    </row>
    <row r="110" spans="1:2" x14ac:dyDescent="0.25">
      <c r="A110" t="s">
        <v>1169</v>
      </c>
      <c r="B110" t="s">
        <v>1259</v>
      </c>
    </row>
    <row r="111" spans="1:2" x14ac:dyDescent="0.25">
      <c r="A111" t="s">
        <v>1169</v>
      </c>
      <c r="B111" t="s">
        <v>1260</v>
      </c>
    </row>
    <row r="112" spans="1:2" x14ac:dyDescent="0.25">
      <c r="A112" t="s">
        <v>1169</v>
      </c>
      <c r="B112" t="s">
        <v>1261</v>
      </c>
    </row>
    <row r="113" spans="1:2" x14ac:dyDescent="0.25">
      <c r="A113" t="s">
        <v>1169</v>
      </c>
      <c r="B113" t="s">
        <v>1262</v>
      </c>
    </row>
    <row r="114" spans="1:2" x14ac:dyDescent="0.25">
      <c r="A114" t="s">
        <v>1169</v>
      </c>
      <c r="B114" t="s">
        <v>1263</v>
      </c>
    </row>
    <row r="115" spans="1:2" x14ac:dyDescent="0.25">
      <c r="A115" t="s">
        <v>1169</v>
      </c>
      <c r="B115" t="s">
        <v>1264</v>
      </c>
    </row>
    <row r="116" spans="1:2" x14ac:dyDescent="0.25">
      <c r="A116" t="s">
        <v>1169</v>
      </c>
      <c r="B116" t="s">
        <v>1265</v>
      </c>
    </row>
    <row r="117" spans="1:2" x14ac:dyDescent="0.25">
      <c r="A117" t="s">
        <v>1169</v>
      </c>
      <c r="B117" t="s">
        <v>1266</v>
      </c>
    </row>
    <row r="118" spans="1:2" x14ac:dyDescent="0.25">
      <c r="A118" t="s">
        <v>1169</v>
      </c>
      <c r="B118" t="s">
        <v>1267</v>
      </c>
    </row>
    <row r="119" spans="1:2" x14ac:dyDescent="0.25">
      <c r="A119" t="s">
        <v>1169</v>
      </c>
      <c r="B119" t="s">
        <v>1268</v>
      </c>
    </row>
    <row r="120" spans="1:2" x14ac:dyDescent="0.25">
      <c r="A120" t="s">
        <v>1169</v>
      </c>
      <c r="B120" t="s">
        <v>416</v>
      </c>
    </row>
    <row r="121" spans="1:2" x14ac:dyDescent="0.25">
      <c r="A121" t="s">
        <v>1169</v>
      </c>
      <c r="B121" t="s">
        <v>1269</v>
      </c>
    </row>
    <row r="122" spans="1:2" x14ac:dyDescent="0.25">
      <c r="A122" t="s">
        <v>1169</v>
      </c>
      <c r="B122" t="s">
        <v>1270</v>
      </c>
    </row>
    <row r="123" spans="1:2" x14ac:dyDescent="0.25">
      <c r="A123" t="s">
        <v>1169</v>
      </c>
      <c r="B123" t="s">
        <v>1271</v>
      </c>
    </row>
    <row r="124" spans="1:2" x14ac:dyDescent="0.25">
      <c r="A124" t="s">
        <v>1169</v>
      </c>
      <c r="B124" t="s">
        <v>432</v>
      </c>
    </row>
    <row r="125" spans="1:2" x14ac:dyDescent="0.25">
      <c r="A125" t="s">
        <v>1169</v>
      </c>
      <c r="B125" t="s">
        <v>1272</v>
      </c>
    </row>
    <row r="126" spans="1:2" x14ac:dyDescent="0.25">
      <c r="A126" t="s">
        <v>1169</v>
      </c>
      <c r="B126" t="s">
        <v>1273</v>
      </c>
    </row>
    <row r="127" spans="1:2" x14ac:dyDescent="0.25">
      <c r="A127" t="s">
        <v>1169</v>
      </c>
      <c r="B127" t="s">
        <v>1274</v>
      </c>
    </row>
    <row r="128" spans="1:2" x14ac:dyDescent="0.25">
      <c r="A128" t="s">
        <v>1169</v>
      </c>
      <c r="B128" t="s">
        <v>1275</v>
      </c>
    </row>
    <row r="129" spans="1:2" x14ac:dyDescent="0.25">
      <c r="A129" t="s">
        <v>1169</v>
      </c>
      <c r="B129" t="s">
        <v>1276</v>
      </c>
    </row>
    <row r="130" spans="1:2" x14ac:dyDescent="0.25">
      <c r="A130" t="s">
        <v>1169</v>
      </c>
      <c r="B130" t="s">
        <v>1277</v>
      </c>
    </row>
    <row r="131" spans="1:2" x14ac:dyDescent="0.25">
      <c r="A131" t="s">
        <v>1169</v>
      </c>
      <c r="B131" t="s">
        <v>576</v>
      </c>
    </row>
    <row r="132" spans="1:2" x14ac:dyDescent="0.25">
      <c r="A132" t="s">
        <v>1169</v>
      </c>
      <c r="B132" t="s">
        <v>1278</v>
      </c>
    </row>
    <row r="133" spans="1:2" x14ac:dyDescent="0.25">
      <c r="A133" t="s">
        <v>1169</v>
      </c>
      <c r="B133" t="s">
        <v>1279</v>
      </c>
    </row>
    <row r="134" spans="1:2" x14ac:dyDescent="0.25">
      <c r="A134" t="s">
        <v>1169</v>
      </c>
      <c r="B134" t="s">
        <v>1280</v>
      </c>
    </row>
    <row r="135" spans="1:2" x14ac:dyDescent="0.25">
      <c r="A135" t="s">
        <v>1169</v>
      </c>
      <c r="B135" t="s">
        <v>1281</v>
      </c>
    </row>
    <row r="136" spans="1:2" x14ac:dyDescent="0.25">
      <c r="A136" t="s">
        <v>1169</v>
      </c>
      <c r="B136" t="s">
        <v>1282</v>
      </c>
    </row>
    <row r="137" spans="1:2" x14ac:dyDescent="0.25">
      <c r="A137" t="s">
        <v>1169</v>
      </c>
      <c r="B137" t="s">
        <v>1283</v>
      </c>
    </row>
    <row r="138" spans="1:2" x14ac:dyDescent="0.25">
      <c r="A138" t="s">
        <v>1169</v>
      </c>
      <c r="B138" t="s">
        <v>1284</v>
      </c>
    </row>
    <row r="139" spans="1:2" x14ac:dyDescent="0.25">
      <c r="A139" t="s">
        <v>1169</v>
      </c>
      <c r="B139" t="s">
        <v>449</v>
      </c>
    </row>
    <row r="140" spans="1:2" x14ac:dyDescent="0.25">
      <c r="A140" t="s">
        <v>1169</v>
      </c>
      <c r="B140" t="s">
        <v>1285</v>
      </c>
    </row>
    <row r="141" spans="1:2" x14ac:dyDescent="0.25">
      <c r="A141" t="s">
        <v>1169</v>
      </c>
      <c r="B141" t="s">
        <v>1286</v>
      </c>
    </row>
    <row r="142" spans="1:2" x14ac:dyDescent="0.25">
      <c r="A142" t="s">
        <v>1169</v>
      </c>
      <c r="B142" t="s">
        <v>1287</v>
      </c>
    </row>
    <row r="143" spans="1:2" x14ac:dyDescent="0.25">
      <c r="A143" t="s">
        <v>1169</v>
      </c>
      <c r="B143" t="s">
        <v>1288</v>
      </c>
    </row>
    <row r="144" spans="1:2" x14ac:dyDescent="0.25">
      <c r="A144" t="s">
        <v>1169</v>
      </c>
      <c r="B144" t="s">
        <v>427</v>
      </c>
    </row>
    <row r="145" spans="1:2" x14ac:dyDescent="0.25">
      <c r="A145" t="s">
        <v>1169</v>
      </c>
      <c r="B145" t="s">
        <v>404</v>
      </c>
    </row>
    <row r="146" spans="1:2" x14ac:dyDescent="0.25">
      <c r="A146" t="s">
        <v>1289</v>
      </c>
      <c r="B146" s="1" t="s">
        <v>1170</v>
      </c>
    </row>
    <row r="147" spans="1:2" x14ac:dyDescent="0.25">
      <c r="A147" t="s">
        <v>1289</v>
      </c>
      <c r="B147" s="1" t="s">
        <v>1171</v>
      </c>
    </row>
    <row r="148" spans="1:2" x14ac:dyDescent="0.25">
      <c r="A148" t="s">
        <v>1289</v>
      </c>
      <c r="B148" s="1" t="s">
        <v>1173</v>
      </c>
    </row>
    <row r="149" spans="1:2" x14ac:dyDescent="0.25">
      <c r="A149" t="s">
        <v>1289</v>
      </c>
      <c r="B149" s="1" t="s">
        <v>1174</v>
      </c>
    </row>
    <row r="150" spans="1:2" x14ac:dyDescent="0.25">
      <c r="A150" t="s">
        <v>1289</v>
      </c>
      <c r="B150" s="1" t="s">
        <v>1175</v>
      </c>
    </row>
    <row r="151" spans="1:2" x14ac:dyDescent="0.25">
      <c r="A151" t="s">
        <v>1289</v>
      </c>
      <c r="B151" s="1" t="s">
        <v>1176</v>
      </c>
    </row>
    <row r="152" spans="1:2" x14ac:dyDescent="0.25">
      <c r="A152" t="s">
        <v>1289</v>
      </c>
      <c r="B152" s="1" t="s">
        <v>1179</v>
      </c>
    </row>
    <row r="153" spans="1:2" x14ac:dyDescent="0.25">
      <c r="A153" t="s">
        <v>1289</v>
      </c>
      <c r="B153" s="1" t="s">
        <v>1180</v>
      </c>
    </row>
    <row r="154" spans="1:2" x14ac:dyDescent="0.25">
      <c r="A154" t="s">
        <v>1289</v>
      </c>
      <c r="B154" s="1" t="s">
        <v>309</v>
      </c>
    </row>
    <row r="155" spans="1:2" x14ac:dyDescent="0.25">
      <c r="A155" t="s">
        <v>1289</v>
      </c>
      <c r="B155" s="1" t="s">
        <v>1181</v>
      </c>
    </row>
    <row r="156" spans="1:2" x14ac:dyDescent="0.25">
      <c r="A156" t="s">
        <v>1289</v>
      </c>
      <c r="B156" s="1" t="s">
        <v>1182</v>
      </c>
    </row>
    <row r="157" spans="1:2" x14ac:dyDescent="0.25">
      <c r="A157" t="s">
        <v>1289</v>
      </c>
      <c r="B157" s="1" t="s">
        <v>1183</v>
      </c>
    </row>
    <row r="158" spans="1:2" x14ac:dyDescent="0.25">
      <c r="A158" t="s">
        <v>1289</v>
      </c>
      <c r="B158" s="1" t="s">
        <v>1185</v>
      </c>
    </row>
    <row r="159" spans="1:2" x14ac:dyDescent="0.25">
      <c r="A159" t="s">
        <v>1289</v>
      </c>
      <c r="B159" s="1" t="s">
        <v>1190</v>
      </c>
    </row>
    <row r="160" spans="1:2" x14ac:dyDescent="0.25">
      <c r="A160" t="s">
        <v>1289</v>
      </c>
      <c r="B160" s="1" t="s">
        <v>1193</v>
      </c>
    </row>
    <row r="161" spans="1:2" x14ac:dyDescent="0.25">
      <c r="A161" t="s">
        <v>1289</v>
      </c>
      <c r="B161" s="1" t="s">
        <v>1194</v>
      </c>
    </row>
    <row r="162" spans="1:2" x14ac:dyDescent="0.25">
      <c r="A162" t="s">
        <v>1289</v>
      </c>
      <c r="B162" s="1" t="s">
        <v>1195</v>
      </c>
    </row>
    <row r="163" spans="1:2" x14ac:dyDescent="0.25">
      <c r="A163" t="s">
        <v>1289</v>
      </c>
      <c r="B163" s="1" t="s">
        <v>1197</v>
      </c>
    </row>
    <row r="164" spans="1:2" x14ac:dyDescent="0.25">
      <c r="A164" t="s">
        <v>1289</v>
      </c>
      <c r="B164" s="1" t="s">
        <v>1200</v>
      </c>
    </row>
    <row r="165" spans="1:2" x14ac:dyDescent="0.25">
      <c r="A165" t="s">
        <v>1289</v>
      </c>
      <c r="B165" s="1" t="s">
        <v>27</v>
      </c>
    </row>
    <row r="166" spans="1:2" x14ac:dyDescent="0.25">
      <c r="A166" t="s">
        <v>1289</v>
      </c>
      <c r="B166" s="1" t="s">
        <v>1209</v>
      </c>
    </row>
    <row r="167" spans="1:2" x14ac:dyDescent="0.25">
      <c r="A167" t="s">
        <v>1289</v>
      </c>
      <c r="B167" s="1" t="s">
        <v>1213</v>
      </c>
    </row>
    <row r="168" spans="1:2" x14ac:dyDescent="0.25">
      <c r="A168" t="s">
        <v>1289</v>
      </c>
      <c r="B168" s="1" t="s">
        <v>1219</v>
      </c>
    </row>
    <row r="169" spans="1:2" x14ac:dyDescent="0.25">
      <c r="A169" t="s">
        <v>1289</v>
      </c>
      <c r="B169" s="1" t="s">
        <v>1221</v>
      </c>
    </row>
    <row r="170" spans="1:2" x14ac:dyDescent="0.25">
      <c r="A170" t="s">
        <v>1289</v>
      </c>
      <c r="B170" s="1" t="s">
        <v>1224</v>
      </c>
    </row>
    <row r="171" spans="1:2" x14ac:dyDescent="0.25">
      <c r="A171" t="s">
        <v>1289</v>
      </c>
      <c r="B171" s="1" t="s">
        <v>1226</v>
      </c>
    </row>
    <row r="172" spans="1:2" x14ac:dyDescent="0.25">
      <c r="A172" t="s">
        <v>1289</v>
      </c>
      <c r="B172" s="1" t="s">
        <v>1228</v>
      </c>
    </row>
    <row r="173" spans="1:2" x14ac:dyDescent="0.25">
      <c r="A173" t="s">
        <v>1289</v>
      </c>
      <c r="B173" s="1" t="s">
        <v>1229</v>
      </c>
    </row>
    <row r="174" spans="1:2" x14ac:dyDescent="0.25">
      <c r="A174" t="s">
        <v>1289</v>
      </c>
      <c r="B174" s="1" t="s">
        <v>1231</v>
      </c>
    </row>
    <row r="175" spans="1:2" x14ac:dyDescent="0.25">
      <c r="A175" t="s">
        <v>1289</v>
      </c>
      <c r="B175" s="1" t="s">
        <v>1233</v>
      </c>
    </row>
    <row r="176" spans="1:2" x14ac:dyDescent="0.25">
      <c r="A176" t="s">
        <v>1289</v>
      </c>
      <c r="B176" s="1" t="s">
        <v>1235</v>
      </c>
    </row>
    <row r="177" spans="1:2" x14ac:dyDescent="0.25">
      <c r="A177" t="s">
        <v>1289</v>
      </c>
      <c r="B177" t="s">
        <v>1240</v>
      </c>
    </row>
    <row r="178" spans="1:2" x14ac:dyDescent="0.25">
      <c r="A178" t="s">
        <v>1289</v>
      </c>
      <c r="B178" t="s">
        <v>1241</v>
      </c>
    </row>
    <row r="179" spans="1:2" x14ac:dyDescent="0.25">
      <c r="A179" t="s">
        <v>1289</v>
      </c>
      <c r="B179" t="s">
        <v>711</v>
      </c>
    </row>
    <row r="180" spans="1:2" x14ac:dyDescent="0.25">
      <c r="A180" t="s">
        <v>1289</v>
      </c>
      <c r="B180" t="s">
        <v>632</v>
      </c>
    </row>
    <row r="181" spans="1:2" x14ac:dyDescent="0.25">
      <c r="A181" t="s">
        <v>1289</v>
      </c>
      <c r="B181" t="s">
        <v>1242</v>
      </c>
    </row>
    <row r="182" spans="1:2" x14ac:dyDescent="0.25">
      <c r="A182" t="s">
        <v>1289</v>
      </c>
      <c r="B182" t="s">
        <v>1243</v>
      </c>
    </row>
    <row r="183" spans="1:2" x14ac:dyDescent="0.25">
      <c r="A183" t="s">
        <v>1289</v>
      </c>
      <c r="B183" t="s">
        <v>1244</v>
      </c>
    </row>
    <row r="184" spans="1:2" x14ac:dyDescent="0.25">
      <c r="A184" t="s">
        <v>1289</v>
      </c>
      <c r="B184" t="s">
        <v>1245</v>
      </c>
    </row>
    <row r="185" spans="1:2" x14ac:dyDescent="0.25">
      <c r="A185" t="s">
        <v>1289</v>
      </c>
      <c r="B185" t="s">
        <v>1246</v>
      </c>
    </row>
    <row r="186" spans="1:2" x14ac:dyDescent="0.25">
      <c r="A186" t="s">
        <v>1289</v>
      </c>
      <c r="B186" t="s">
        <v>723</v>
      </c>
    </row>
    <row r="187" spans="1:2" x14ac:dyDescent="0.25">
      <c r="A187" t="s">
        <v>1289</v>
      </c>
      <c r="B187" t="s">
        <v>1247</v>
      </c>
    </row>
    <row r="188" spans="1:2" x14ac:dyDescent="0.25">
      <c r="A188" t="s">
        <v>1289</v>
      </c>
      <c r="B188" t="s">
        <v>1248</v>
      </c>
    </row>
    <row r="189" spans="1:2" x14ac:dyDescent="0.25">
      <c r="A189" t="s">
        <v>1289</v>
      </c>
      <c r="B189" t="s">
        <v>1249</v>
      </c>
    </row>
    <row r="190" spans="1:2" x14ac:dyDescent="0.25">
      <c r="A190" t="s">
        <v>1289</v>
      </c>
      <c r="B190" t="s">
        <v>717</v>
      </c>
    </row>
    <row r="191" spans="1:2" x14ac:dyDescent="0.25">
      <c r="A191" t="s">
        <v>1289</v>
      </c>
      <c r="B191" t="s">
        <v>1250</v>
      </c>
    </row>
    <row r="192" spans="1:2" x14ac:dyDescent="0.25">
      <c r="A192" t="s">
        <v>1289</v>
      </c>
      <c r="B192" t="s">
        <v>643</v>
      </c>
    </row>
    <row r="193" spans="1:2" x14ac:dyDescent="0.25">
      <c r="A193" t="s">
        <v>1289</v>
      </c>
      <c r="B193" t="s">
        <v>1251</v>
      </c>
    </row>
    <row r="194" spans="1:2" x14ac:dyDescent="0.25">
      <c r="A194" t="s">
        <v>1289</v>
      </c>
      <c r="B194" t="s">
        <v>1252</v>
      </c>
    </row>
    <row r="195" spans="1:2" x14ac:dyDescent="0.25">
      <c r="A195" t="s">
        <v>1289</v>
      </c>
      <c r="B195" t="s">
        <v>611</v>
      </c>
    </row>
    <row r="196" spans="1:2" x14ac:dyDescent="0.25">
      <c r="A196" t="s">
        <v>1289</v>
      </c>
      <c r="B196" t="s">
        <v>1253</v>
      </c>
    </row>
    <row r="197" spans="1:2" x14ac:dyDescent="0.25">
      <c r="A197" t="s">
        <v>1289</v>
      </c>
      <c r="B197" t="s">
        <v>1254</v>
      </c>
    </row>
    <row r="198" spans="1:2" x14ac:dyDescent="0.25">
      <c r="A198" t="s">
        <v>1289</v>
      </c>
      <c r="B198" t="s">
        <v>658</v>
      </c>
    </row>
    <row r="199" spans="1:2" x14ac:dyDescent="0.25">
      <c r="A199" t="s">
        <v>1289</v>
      </c>
      <c r="B199" t="s">
        <v>1255</v>
      </c>
    </row>
    <row r="200" spans="1:2" x14ac:dyDescent="0.25">
      <c r="A200" t="s">
        <v>1289</v>
      </c>
      <c r="B200" t="s">
        <v>1256</v>
      </c>
    </row>
    <row r="201" spans="1:2" x14ac:dyDescent="0.25">
      <c r="A201" t="s">
        <v>1289</v>
      </c>
      <c r="B201" t="s">
        <v>1257</v>
      </c>
    </row>
    <row r="202" spans="1:2" x14ac:dyDescent="0.25">
      <c r="A202" t="s">
        <v>1289</v>
      </c>
      <c r="B202" t="s">
        <v>1258</v>
      </c>
    </row>
    <row r="203" spans="1:2" x14ac:dyDescent="0.25">
      <c r="A203" t="s">
        <v>1289</v>
      </c>
      <c r="B203" s="1" t="s">
        <v>1259</v>
      </c>
    </row>
    <row r="204" spans="1:2" x14ac:dyDescent="0.25">
      <c r="A204" t="s">
        <v>1289</v>
      </c>
      <c r="B204" s="1" t="s">
        <v>1262</v>
      </c>
    </row>
    <row r="205" spans="1:2" x14ac:dyDescent="0.25">
      <c r="A205" t="s">
        <v>1289</v>
      </c>
      <c r="B205" s="1" t="s">
        <v>1264</v>
      </c>
    </row>
    <row r="206" spans="1:2" x14ac:dyDescent="0.25">
      <c r="A206" t="s">
        <v>1289</v>
      </c>
      <c r="B206" s="1" t="s">
        <v>416</v>
      </c>
    </row>
    <row r="207" spans="1:2" x14ac:dyDescent="0.25">
      <c r="A207" t="s">
        <v>1289</v>
      </c>
      <c r="B207" s="1" t="s">
        <v>1270</v>
      </c>
    </row>
    <row r="208" spans="1:2" x14ac:dyDescent="0.25">
      <c r="A208" t="s">
        <v>1289</v>
      </c>
      <c r="B208" s="1" t="s">
        <v>432</v>
      </c>
    </row>
    <row r="209" spans="1:2" x14ac:dyDescent="0.25">
      <c r="A209" t="s">
        <v>1289</v>
      </c>
      <c r="B209" s="1" t="s">
        <v>1272</v>
      </c>
    </row>
    <row r="210" spans="1:2" x14ac:dyDescent="0.25">
      <c r="A210" t="s">
        <v>1289</v>
      </c>
      <c r="B210" s="1" t="s">
        <v>1275</v>
      </c>
    </row>
    <row r="211" spans="1:2" x14ac:dyDescent="0.25">
      <c r="A211" t="s">
        <v>1289</v>
      </c>
      <c r="B211" s="1" t="s">
        <v>1276</v>
      </c>
    </row>
    <row r="212" spans="1:2" x14ac:dyDescent="0.25">
      <c r="A212" t="s">
        <v>1289</v>
      </c>
      <c r="B212" s="1" t="s">
        <v>576</v>
      </c>
    </row>
    <row r="213" spans="1:2" x14ac:dyDescent="0.25">
      <c r="A213" t="s">
        <v>1289</v>
      </c>
      <c r="B213" s="1" t="s">
        <v>1280</v>
      </c>
    </row>
    <row r="214" spans="1:2" x14ac:dyDescent="0.25">
      <c r="A214" t="s">
        <v>1289</v>
      </c>
      <c r="B214" s="1" t="s">
        <v>1284</v>
      </c>
    </row>
    <row r="215" spans="1:2" x14ac:dyDescent="0.25">
      <c r="A215" t="s">
        <v>1289</v>
      </c>
      <c r="B215" t="s">
        <v>1285</v>
      </c>
    </row>
    <row r="216" spans="1:2" x14ac:dyDescent="0.25">
      <c r="A216" t="s">
        <v>1289</v>
      </c>
      <c r="B216" t="s">
        <v>1288</v>
      </c>
    </row>
    <row r="217" spans="1:2" x14ac:dyDescent="0.25">
      <c r="A217" t="s">
        <v>1289</v>
      </c>
      <c r="B217" t="s">
        <v>4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4A35D-1F03-4C58-ADA6-C8268144BBA1}">
  <dimension ref="A1:F4"/>
  <sheetViews>
    <sheetView workbookViewId="0">
      <selection activeCell="E16" sqref="E16"/>
    </sheetView>
  </sheetViews>
  <sheetFormatPr defaultRowHeight="15" x14ac:dyDescent="0.25"/>
  <sheetData>
    <row r="1" spans="1:6" x14ac:dyDescent="0.25">
      <c r="B1" t="s">
        <v>1291</v>
      </c>
      <c r="C1" t="s">
        <v>1169</v>
      </c>
      <c r="D1" t="s">
        <v>1289</v>
      </c>
      <c r="E1" t="s">
        <v>1169</v>
      </c>
      <c r="F1" t="s">
        <v>1289</v>
      </c>
    </row>
    <row r="2" spans="1:6" x14ac:dyDescent="0.25">
      <c r="A2" t="s">
        <v>1290</v>
      </c>
      <c r="B2">
        <f>3+8+18+80+5+38+8+69</f>
        <v>229</v>
      </c>
      <c r="C2">
        <f>B2-3</f>
        <v>226</v>
      </c>
      <c r="D2">
        <f>B2-3-8-18</f>
        <v>200</v>
      </c>
      <c r="E2" s="2">
        <f t="shared" ref="E2:F4" si="0">C2/$B2*100</f>
        <v>98.689956331877724</v>
      </c>
      <c r="F2" s="2">
        <f t="shared" si="0"/>
        <v>87.336244541484717</v>
      </c>
    </row>
    <row r="3" spans="1:6" x14ac:dyDescent="0.25">
      <c r="A3" t="s">
        <v>1292</v>
      </c>
      <c r="B3">
        <f>2+2+7+2+71+16+24</f>
        <v>124</v>
      </c>
      <c r="C3">
        <f>B3-0</f>
        <v>124</v>
      </c>
      <c r="D3">
        <f>B3-2-2</f>
        <v>120</v>
      </c>
      <c r="E3" s="2">
        <f t="shared" si="0"/>
        <v>100</v>
      </c>
      <c r="F3" s="2">
        <f t="shared" si="0"/>
        <v>96.774193548387103</v>
      </c>
    </row>
    <row r="4" spans="1:6" x14ac:dyDescent="0.25">
      <c r="A4" t="s">
        <v>1293</v>
      </c>
      <c r="B4">
        <f>1+1+57+24</f>
        <v>83</v>
      </c>
      <c r="C4">
        <f>B4-1</f>
        <v>82</v>
      </c>
      <c r="D4">
        <f>83-1-1</f>
        <v>81</v>
      </c>
      <c r="E4" s="2">
        <f t="shared" si="0"/>
        <v>98.795180722891558</v>
      </c>
      <c r="F4" s="2">
        <f t="shared" si="0"/>
        <v>97.590361445783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</vt:lpstr>
      <vt:lpstr>ABC</vt:lpstr>
      <vt:lpstr>DRB</vt:lpstr>
      <vt:lpstr>DQ</vt:lpstr>
      <vt:lpstr>Panel_alleles</vt:lpstr>
      <vt:lpstr>Stat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li Song, Ph.D.</dc:creator>
  <cp:lastModifiedBy>Shengli Song, Ph.D.</cp:lastModifiedBy>
  <dcterms:created xsi:type="dcterms:W3CDTF">2025-10-20T19:07:24Z</dcterms:created>
  <dcterms:modified xsi:type="dcterms:W3CDTF">2025-12-12T02:07:23Z</dcterms:modified>
</cp:coreProperties>
</file>